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8" firstSheet="0" activeTab="9"/>
  </bookViews>
  <sheets>
    <sheet name="Figure 1b" sheetId="1" state="visible" r:id="rId2"/>
    <sheet name="Figure 1c" sheetId="2" state="visible" r:id="rId3"/>
    <sheet name="Figure 1d-g" sheetId="3" state="visible" r:id="rId4"/>
    <sheet name="Figure 2a,b" sheetId="4" state="visible" r:id="rId5"/>
    <sheet name="Figure 3a,b" sheetId="5" state="visible" r:id="rId6"/>
    <sheet name="Figure 3c" sheetId="6" state="visible" r:id="rId7"/>
    <sheet name="Figure 3d" sheetId="7" state="visible" r:id="rId8"/>
    <sheet name="Figure 3f,g,h,i" sheetId="8" state="visible" r:id="rId9"/>
    <sheet name="Figure 3j" sheetId="9" state="visible" r:id="rId10"/>
    <sheet name="Figure 3k,l,m,n" sheetId="10" state="visible" r:id="rId11"/>
    <sheet name="Figure 3o,p,q,r" sheetId="11" state="visible" r:id="rId12"/>
    <sheet name="Figure 4c" sheetId="12" state="visible" r:id="rId13"/>
    <sheet name="Figure 4e" sheetId="13" state="visible" r:id="rId14"/>
    <sheet name="Figure 4g" sheetId="14" state="visible" r:id="rId15"/>
    <sheet name="Figure 5a" sheetId="15" state="visible" r:id="rId16"/>
    <sheet name="Figure 5b,c" sheetId="16" state="visible" r:id="rId17"/>
    <sheet name="Figure 5d,e" sheetId="17" state="visible" r:id="rId18"/>
    <sheet name="Supplementary Figure 2b" sheetId="18" state="visible" r:id="rId19"/>
    <sheet name="Supplementary Figure 2c" sheetId="19" state="visible" r:id="rId20"/>
    <sheet name="Supplementary Figure 2d" sheetId="20" state="visible" r:id="rId21"/>
    <sheet name="Supplementary Figure 2f, g" sheetId="21" state="visible" r:id="rId22"/>
    <sheet name="Supplementary Figure 3" sheetId="22" state="visible" r:id="rId23"/>
  </sheets>
  <definedNames>
    <definedName function="false" hidden="false" localSheetId="4" name="Excel_BuiltIn__FilterDatabase" vbProcedure="false">#REF!</definedName>
    <definedName function="false" hidden="false" localSheetId="6" name="Excel_BuiltIn__FilterDatabase" vbProcedure="false">'Figure 3d'!$A$20:$L$20</definedName>
    <definedName function="false" hidden="false" localSheetId="9" name="Excel_BuiltIn__FilterDatabase" vbProcedure="false">'Figure 3k,l,m,n'!$A$1:$H$1</definedName>
    <definedName function="false" hidden="false" localSheetId="15" name="Excel_BuiltIn__FilterDatabase" vbProcedure="false">'Figure 5b,c'!$A$1:$E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6" uniqueCount="450">
  <si>
    <t xml:space="preserve">Site</t>
  </si>
  <si>
    <t xml:space="preserve">viable_Tumor</t>
  </si>
  <si>
    <t xml:space="preserve">pathR</t>
  </si>
  <si>
    <t xml:space="preserve">female genital</t>
  </si>
  <si>
    <t xml:space="preserve">pNR</t>
  </si>
  <si>
    <t xml:space="preserve">head &amp; neck</t>
  </si>
  <si>
    <t xml:space="preserve">ano-rectal</t>
  </si>
  <si>
    <t xml:space="preserve">pPR</t>
  </si>
  <si>
    <t xml:space="preserve">MPR</t>
  </si>
  <si>
    <t xml:space="preserve">pCR</t>
  </si>
  <si>
    <t xml:space="preserve">esophagus</t>
  </si>
  <si>
    <t xml:space="preserve">site-path-response</t>
  </si>
  <si>
    <t xml:space="preserve">Neoadjuvant</t>
  </si>
  <si>
    <t xml:space="preserve">adjuvant</t>
  </si>
  <si>
    <t xml:space="preserve">Distant</t>
  </si>
  <si>
    <t xml:space="preserve">Follow up</t>
  </si>
  <si>
    <t xml:space="preserve">Anorectal-pNR</t>
  </si>
  <si>
    <t xml:space="preserve">Vulvovaginal-pNR</t>
  </si>
  <si>
    <t xml:space="preserve">Head&amp;neck-pNR</t>
  </si>
  <si>
    <t xml:space="preserve">Vulvovaginal-pCR</t>
  </si>
  <si>
    <t xml:space="preserve">Esophageal-pNR</t>
  </si>
  <si>
    <t xml:space="preserve">Vulvovaginal-pPR</t>
  </si>
  <si>
    <t xml:space="preserve">Esophageal-pPR</t>
  </si>
  <si>
    <t xml:space="preserve">Head&amp;neck-pPR</t>
  </si>
  <si>
    <t xml:space="preserve">RFS_Event</t>
  </si>
  <si>
    <t xml:space="preserve">RFS_Month</t>
  </si>
  <si>
    <t xml:space="preserve">EFS_event</t>
  </si>
  <si>
    <t xml:space="preserve">EFS_month</t>
  </si>
  <si>
    <t xml:space="preserve">DMFS_Event</t>
  </si>
  <si>
    <t xml:space="preserve">DMFS_Month</t>
  </si>
  <si>
    <t xml:space="preserve">OS event</t>
  </si>
  <si>
    <t xml:space="preserve">OS month</t>
  </si>
  <si>
    <t xml:space="preserve">Patient ID</t>
  </si>
  <si>
    <t xml:space="preserve">Time point</t>
  </si>
  <si>
    <t xml:space="preserve">Sex</t>
  </si>
  <si>
    <t xml:space="preserve">Location</t>
  </si>
  <si>
    <t xml:space="preserve">TMB</t>
  </si>
  <si>
    <t xml:space="preserve">TNB</t>
  </si>
  <si>
    <t xml:space="preserve">HLA LOH</t>
  </si>
  <si>
    <t xml:space="preserve">MSI</t>
  </si>
  <si>
    <t xml:space="preserve">Group</t>
  </si>
  <si>
    <t xml:space="preserve">BRAF</t>
  </si>
  <si>
    <t xml:space="preserve">NRAS</t>
  </si>
  <si>
    <t xml:space="preserve">KIT</t>
  </si>
  <si>
    <t xml:space="preserve">NF1</t>
  </si>
  <si>
    <t xml:space="preserve">SF3B1</t>
  </si>
  <si>
    <t xml:space="preserve">TP53</t>
  </si>
  <si>
    <t xml:space="preserve">PTEN</t>
  </si>
  <si>
    <t xml:space="preserve">NBPF1</t>
  </si>
  <si>
    <t xml:space="preserve">FAT3</t>
  </si>
  <si>
    <t xml:space="preserve">FSIP2</t>
  </si>
  <si>
    <t xml:space="preserve">RGS7</t>
  </si>
  <si>
    <t xml:space="preserve">BRCA2</t>
  </si>
  <si>
    <t xml:space="preserve">TERT</t>
  </si>
  <si>
    <t xml:space="preserve">ATRX</t>
  </si>
  <si>
    <t xml:space="preserve">ARID2</t>
  </si>
  <si>
    <t xml:space="preserve">HDAC4</t>
  </si>
  <si>
    <t xml:space="preserve">KMT2A</t>
  </si>
  <si>
    <t xml:space="preserve">KMT2D</t>
  </si>
  <si>
    <t xml:space="preserve">MGMT</t>
  </si>
  <si>
    <t xml:space="preserve">CDKN2A</t>
  </si>
  <si>
    <t xml:space="preserve">CCND1</t>
  </si>
  <si>
    <t xml:space="preserve">CDK4</t>
  </si>
  <si>
    <t xml:space="preserve">CDK6</t>
  </si>
  <si>
    <t xml:space="preserve">DHX9</t>
  </si>
  <si>
    <t xml:space="preserve">ANXA10</t>
  </si>
  <si>
    <t xml:space="preserve">NOTCH2</t>
  </si>
  <si>
    <t xml:space="preserve">MITF</t>
  </si>
  <si>
    <t xml:space="preserve">AXL</t>
  </si>
  <si>
    <t xml:space="preserve">NGFR</t>
  </si>
  <si>
    <t xml:space="preserve">RAB27A</t>
  </si>
  <si>
    <t xml:space="preserve">HLA-B</t>
  </si>
  <si>
    <t xml:space="preserve">HLA-C</t>
  </si>
  <si>
    <t xml:space="preserve">HLA-DQA1</t>
  </si>
  <si>
    <t xml:space="preserve">HLA-DRB1</t>
  </si>
  <si>
    <t xml:space="preserve">NLRC5</t>
  </si>
  <si>
    <t xml:space="preserve">EP300</t>
  </si>
  <si>
    <t xml:space="preserve">TAPBP</t>
  </si>
  <si>
    <t xml:space="preserve">IFI30</t>
  </si>
  <si>
    <t xml:space="preserve">STAT2</t>
  </si>
  <si>
    <t xml:space="preserve">JAK1</t>
  </si>
  <si>
    <t xml:space="preserve">P18</t>
  </si>
  <si>
    <t xml:space="preserve">Pre</t>
  </si>
  <si>
    <t xml:space="preserve">male</t>
  </si>
  <si>
    <t xml:space="preserve">Head &amp; Neck</t>
  </si>
  <si>
    <t xml:space="preserve">Pre Responder</t>
  </si>
  <si>
    <t xml:space="preserve">WT</t>
  </si>
  <si>
    <t xml:space="preserve">Missense_Mutation</t>
  </si>
  <si>
    <t xml:space="preserve">Frame_Shift_Del</t>
  </si>
  <si>
    <t xml:space="preserve">Others</t>
  </si>
  <si>
    <t xml:space="preserve">Gain</t>
  </si>
  <si>
    <t xml:space="preserve">P09</t>
  </si>
  <si>
    <t xml:space="preserve">female</t>
  </si>
  <si>
    <t xml:space="preserve">Vulvovaginal</t>
  </si>
  <si>
    <t xml:space="preserve">P03</t>
  </si>
  <si>
    <t xml:space="preserve">Anorectal</t>
  </si>
  <si>
    <t xml:space="preserve">P04</t>
  </si>
  <si>
    <t xml:space="preserve">Loss</t>
  </si>
  <si>
    <t xml:space="preserve">P17</t>
  </si>
  <si>
    <t xml:space="preserve">Pre Non-responder</t>
  </si>
  <si>
    <t xml:space="preserve">Nonsense_Mutation</t>
  </si>
  <si>
    <t xml:space="preserve">Loss; Missense_Mutation</t>
  </si>
  <si>
    <t xml:space="preserve">P08</t>
  </si>
  <si>
    <t xml:space="preserve">P02</t>
  </si>
  <si>
    <t xml:space="preserve">P14</t>
  </si>
  <si>
    <t xml:space="preserve">Gain; Missense_Mutation</t>
  </si>
  <si>
    <t xml:space="preserve">P12</t>
  </si>
  <si>
    <t xml:space="preserve">P25</t>
  </si>
  <si>
    <t xml:space="preserve">Post</t>
  </si>
  <si>
    <t xml:space="preserve">Post Responder</t>
  </si>
  <si>
    <t xml:space="preserve">Splice_Site</t>
  </si>
  <si>
    <t xml:space="preserve">Gain; Frame_Shift_Ins</t>
  </si>
  <si>
    <t xml:space="preserve">Loss, Splice_Site</t>
  </si>
  <si>
    <t xml:space="preserve">P19</t>
  </si>
  <si>
    <t xml:space="preserve">Esophageal</t>
  </si>
  <si>
    <t xml:space="preserve">P07</t>
  </si>
  <si>
    <t xml:space="preserve">P01</t>
  </si>
  <si>
    <t xml:space="preserve">Post Non-responder</t>
  </si>
  <si>
    <t xml:space="preserve">Loss; Frame_Shift_Del</t>
  </si>
  <si>
    <t xml:space="preserve">P05</t>
  </si>
  <si>
    <t xml:space="preserve">Gain; Others</t>
  </si>
  <si>
    <t xml:space="preserve">P22</t>
  </si>
  <si>
    <t xml:space="preserve">Frame_Shift_Ins</t>
  </si>
  <si>
    <t xml:space="preserve">P24</t>
  </si>
  <si>
    <t xml:space="preserve">P13</t>
  </si>
  <si>
    <t xml:space="preserve">P16</t>
  </si>
  <si>
    <t xml:space="preserve">P26</t>
  </si>
  <si>
    <t xml:space="preserve">EstimateScore</t>
  </si>
  <si>
    <t xml:space="preserve">ImmuneScore</t>
  </si>
  <si>
    <t xml:space="preserve">StromalScore</t>
  </si>
  <si>
    <t xml:space="preserve">Activated CD4 T cell</t>
  </si>
  <si>
    <t xml:space="preserve">Activated CD8 T cell</t>
  </si>
  <si>
    <t xml:space="preserve">Activated dendritic cell</t>
  </si>
  <si>
    <t xml:space="preserve">CD56bright natural killer cell</t>
  </si>
  <si>
    <t xml:space="preserve">Central memory CD4 T cell</t>
  </si>
  <si>
    <t xml:space="preserve">Central memory CD8 T cell</t>
  </si>
  <si>
    <t xml:space="preserve">Effector memory CD4 T cell</t>
  </si>
  <si>
    <t xml:space="preserve">Effector memory CD8 T cell</t>
  </si>
  <si>
    <t xml:space="preserve">Natural killer cell</t>
  </si>
  <si>
    <t xml:space="preserve">Natural killer T cell</t>
  </si>
  <si>
    <t xml:space="preserve">Type 1 T helper cell</t>
  </si>
  <si>
    <t xml:space="preserve">Type 17 T helper cell</t>
  </si>
  <si>
    <t xml:space="preserve">CD56dim natural killer cell</t>
  </si>
  <si>
    <t xml:space="preserve">Immature dendritic cell</t>
  </si>
  <si>
    <t xml:space="preserve">Macrophage</t>
  </si>
  <si>
    <t xml:space="preserve">MDSC</t>
  </si>
  <si>
    <t xml:space="preserve">Neutrophil</t>
  </si>
  <si>
    <t xml:space="preserve">Plasmacytoid dendritic cell</t>
  </si>
  <si>
    <t xml:space="preserve">Regulatory T cell</t>
  </si>
  <si>
    <t xml:space="preserve">Type 2 T helper cell</t>
  </si>
  <si>
    <t xml:space="preserve">Activated B cell</t>
  </si>
  <si>
    <t xml:space="preserve">Eosinophil</t>
  </si>
  <si>
    <t xml:space="preserve">Gamma delta T cell</t>
  </si>
  <si>
    <t xml:space="preserve">Immature B cell</t>
  </si>
  <si>
    <t xml:space="preserve">Mast cell</t>
  </si>
  <si>
    <t xml:space="preserve">Memory B cell</t>
  </si>
  <si>
    <t xml:space="preserve">Monocyte</t>
  </si>
  <si>
    <t xml:space="preserve">T follicular helper cell</t>
  </si>
  <si>
    <t xml:space="preserve">Non-responder</t>
  </si>
  <si>
    <t xml:space="preserve">Responder</t>
  </si>
  <si>
    <t xml:space="preserve">Sample</t>
  </si>
  <si>
    <t xml:space="preserve">Activated CD4 T cell_mean</t>
  </si>
  <si>
    <t xml:space="preserve">Activated CD4 8 cell_mean</t>
  </si>
  <si>
    <t xml:space="preserve">P02_pre</t>
  </si>
  <si>
    <t xml:space="preserve">P02_post</t>
  </si>
  <si>
    <t xml:space="preserve">P03_pre</t>
  </si>
  <si>
    <t xml:space="preserve">P03_post</t>
  </si>
  <si>
    <t xml:space="preserve">P04_pre</t>
  </si>
  <si>
    <t xml:space="preserve">P04_post</t>
  </si>
  <si>
    <t xml:space="preserve">P08_pre</t>
  </si>
  <si>
    <t xml:space="preserve">P08_post</t>
  </si>
  <si>
    <t xml:space="preserve">P09_pre</t>
  </si>
  <si>
    <t xml:space="preserve">P09_post</t>
  </si>
  <si>
    <t xml:space="preserve">P12_pre</t>
  </si>
  <si>
    <t xml:space="preserve">P12_post</t>
  </si>
  <si>
    <t xml:space="preserve">P14_pre</t>
  </si>
  <si>
    <t xml:space="preserve">P14_post</t>
  </si>
  <si>
    <t xml:space="preserve">P16_pre</t>
  </si>
  <si>
    <t xml:space="preserve">P16_post</t>
  </si>
  <si>
    <t xml:space="preserve">P17_pre</t>
  </si>
  <si>
    <t xml:space="preserve">P17_post</t>
  </si>
  <si>
    <t xml:space="preserve">P19_pre</t>
  </si>
  <si>
    <t xml:space="preserve">P19_post</t>
  </si>
  <si>
    <t xml:space="preserve">P20_pre</t>
  </si>
  <si>
    <t xml:space="preserve">P20_post</t>
  </si>
  <si>
    <t xml:space="preserve">P26_pre</t>
  </si>
  <si>
    <t xml:space="preserve">P26_post</t>
  </si>
  <si>
    <t xml:space="preserve">Responder_post-neoadj vs. pre-neoadj</t>
  </si>
  <si>
    <t xml:space="preserve">ID</t>
  </si>
  <si>
    <t xml:space="preserve">Description</t>
  </si>
  <si>
    <t xml:space="preserve">setSize</t>
  </si>
  <si>
    <t xml:space="preserve">enrichmentScore</t>
  </si>
  <si>
    <t xml:space="preserve">NES</t>
  </si>
  <si>
    <t xml:space="preserve">pvalue</t>
  </si>
  <si>
    <t xml:space="preserve">p.adjust</t>
  </si>
  <si>
    <t xml:space="preserve">qvalue</t>
  </si>
  <si>
    <t xml:space="preserve">rank</t>
  </si>
  <si>
    <t xml:space="preserve">leading_edge</t>
  </si>
  <si>
    <t xml:space="preserve">core_enrichment</t>
  </si>
  <si>
    <t xml:space="preserve">hsa04080</t>
  </si>
  <si>
    <t xml:space="preserve">Neuroactive ligand-receptor interaction</t>
  </si>
  <si>
    <t xml:space="preserve">tags=32%, list=25%, signal=25%</t>
  </si>
  <si>
    <t xml:space="preserve">GRPR/UTS2/LPAR1/PPY/BDKRB2/C5AR1/SCT/ADM2/VIPR2/GRIA3/EDN3/GRIN2A/CRHR2/TSHR/HTR1E/TAAR8/ADORA1/MAS1/SSTR5/MCHR2/GLP2R/CSH2/P2RX5/PRLR/ADM/NPY5R/UCN2/TRH/CHRNB3/HRH1/MCHR1/GABRG2/F2RL1/RLN2/GHRH/ADORA2B/RXFP1/P2RY2/BRS3/CHRNB2/PMCH/GABRP/TAAR6/PTGIR/INSL5/P2RX1/TAAR1/CHRNA3/P2RX7/SSTR1/AGT/UCN3/VIPR1/C3/CALCA/OPRL1/GABRB1/ADRB2/CCK/PTGER2/GH2/RXFP2/APLNR/GHRL/CHRNA1/NPBWR2/VIP/ADRB1/P2RX6/GALR2/AVP/FPR3/TSHB/NPB/LTB4R/EDN2/LYPD6B/P2RX4/PATE1/RLN3/AVPR1A/P2RX3/CHRNB1/NMB/GHR/HTR5A/CALCR/C3AR1/AVPR1B/GPR83/RXFP4/PARD3/S1PR1/GABBR2/NTSR1/F2/GPR50/P2RY13/CHRNA10/ADRA2A/MC3R/ADCYAP1/GRM3/GABRR1/GABRR2/CGA/PENK/CHRNA2/GABRE/HTR4/GPHB5/ADRA1B/HRH2</t>
  </si>
  <si>
    <t xml:space="preserve">hsa04660</t>
  </si>
  <si>
    <t xml:space="preserve">T cell receptor signaling pathway</t>
  </si>
  <si>
    <t xml:space="preserve">tags=25%, list=22%, signal=19%</t>
  </si>
  <si>
    <t xml:space="preserve">FOS/JUN/CD8A/ITK/IFNG/VAV3/CD3G/MAP3K8/MAP2K1/GSK3B/PRKCQ/PDPK1/NFATC1/CBLB/NFKBIA/FYN/MAPK13/PIK3CB/TEC/LCK/RASGRP1/NFATC2/CD3E/CD3D/NFKBIB</t>
  </si>
  <si>
    <t xml:space="preserve">hsa04020</t>
  </si>
  <si>
    <t xml:space="preserve">Calcium signaling pathway</t>
  </si>
  <si>
    <t xml:space="preserve">tags=33%, list=25%, signal=26%</t>
  </si>
  <si>
    <t xml:space="preserve">GRPR/CALML3/CACNA1C/CACNA1S/BDKRB2/ITPKC/FGF20/GRIN2A/FGF23/GNA14/P2RX5/ADCY2/SLC8A2/PLCD1/ADCY3/MET/PRKCA/GNAL/PDGFC/HRH1/CXCR4/RYR3/CALML5/ADORA2B/EGFR/MYLK2/P2RX1/PDGFRA/P2RX7/FGF9/SLC25A4/GDNF/FGFR1/FGF5/SPHK1/PRKACB/FGF16/CACNA1D/ADRB2/GNA15/PLN/SPHK2/FGFR3/NTRK3/CALML6/PLCD4/ADRB1/P2RX6/RET/NOS2/FGF7/CACNA1G/PRKACG/FGFR2/GNA11/P2RX4/MYLK/FGF8/AVPR1A/P2RX3/FGF6/VEGFC/HTR5A/NTRK2/AVPR1B/RYR2/CACNA1H/FGF21/PTK2B/NTSR1/MYLK4/MCOLN2/STIM1/PLCE1/PLCD3/FGF4/HTR4/TRDN/ADRA1B/HRH2</t>
  </si>
  <si>
    <t xml:space="preserve">hsa05235</t>
  </si>
  <si>
    <t xml:space="preserve">PD-L1 expression and PD-1 checkpoint pathway in cancer</t>
  </si>
  <si>
    <t xml:space="preserve">tags=40%, list=29%, signal=28%</t>
  </si>
  <si>
    <t xml:space="preserve">FOS/JUN/PTEN/IFNG/CD3G/BATF/IFNGR1/JAK2/MAP2K1/ALK/EGFR/PRKCQ/HIF1A/NFATC1/NFKBIA/TLR2/TIRAP/MAPK13/PIK3CB/LCK/RASGRP1/NFATC2/CD3E/TICAM1/CD3D/NFKBIB/MAPK1/MAPK14/NRAS/MAP2K6/MAP3K3/MTOR/PIK3CA/EGF/PTPN11</t>
  </si>
  <si>
    <t xml:space="preserve">hsa04620</t>
  </si>
  <si>
    <t xml:space="preserve">Toll-like receptor signaling pathway</t>
  </si>
  <si>
    <t xml:space="preserve">tags=23%, list=16%, signal=19%</t>
  </si>
  <si>
    <t xml:space="preserve">FOS/JUN/CCL4L2/TLR8/IFNA2/MAP3K8/IFNA6/MAP2K1/CCL3L3/CTSK/IFNA5/TLR3/SPP1/NFKBIA/CCL3/TLR2/TIRAP/CASP8/CXCL10/MAPK13/PIK3CB/CCL5</t>
  </si>
  <si>
    <t xml:space="preserve">hsa04658</t>
  </si>
  <si>
    <t xml:space="preserve">Th1 and Th2 cell differentiation</t>
  </si>
  <si>
    <t xml:space="preserve">tags=13%, list=11%, signal=12%</t>
  </si>
  <si>
    <t xml:space="preserve">FOS/JUN/HLA-DQA1/IFNG/CD3G/IFNGR1/JAK2/RBPJL/PRKCQ/HLA-DQB1/IL4R/NFATC1</t>
  </si>
  <si>
    <t xml:space="preserve">hsa04612</t>
  </si>
  <si>
    <t xml:space="preserve">Antigen processing and presentation</t>
  </si>
  <si>
    <t xml:space="preserve">tags=17%, list=4%, signal=17%</t>
  </si>
  <si>
    <t xml:space="preserve">HLA-DQA1/HSPA1B/CD8A/KLRC4/HSPA1A/IFNG/KLRC3/KIR2DS2/CTSS/RFX5/LGMN</t>
  </si>
  <si>
    <t xml:space="preserve">hsa04662</t>
  </si>
  <si>
    <t xml:space="preserve">B cell receptor signaling pathway</t>
  </si>
  <si>
    <t xml:space="preserve">tags=28%, list=26%, signal=21%</t>
  </si>
  <si>
    <t xml:space="preserve">FOS/JUN/VAV3/FCGR2B/MAP2K1/BTK/GSK3B/NFATC1/NFKBIA/INPP5D/PIK3CB/BLNK/CD72/NFATC2/NFKBIB/CD79A/RAC1/MAPK1/LILRA2/NRAS/CD22/CR2</t>
  </si>
  <si>
    <t xml:space="preserve">hsa04659</t>
  </si>
  <si>
    <t xml:space="preserve">Th17 cell differentiation</t>
  </si>
  <si>
    <t xml:space="preserve">FOS/JUN/HLA-DQA1/IFNG/CD3G/RORA/IFNGR1/JAK2/PRKCQ/HIF1A/HLA-DQB1/IL4R/IL1RAP/NFATC1</t>
  </si>
  <si>
    <t xml:space="preserve">hsa04622</t>
  </si>
  <si>
    <t xml:space="preserve">RIG-I-like receptor signaling pathway</t>
  </si>
  <si>
    <t xml:space="preserve">tags=28%, list=14%, signal=24%</t>
  </si>
  <si>
    <t xml:space="preserve">TBKBP1/CXCL8/TRAF2/OTUD5/IFNA4/IFIH1/MAPK8/STING1/DDX3X/RELA/MAPK12/TRIM25/FADD/IFNA8/RIPK1/TANK/ISG15/IRF7</t>
  </si>
  <si>
    <t xml:space="preserve">hsa00190</t>
  </si>
  <si>
    <t xml:space="preserve">Oxidative phosphorylation</t>
  </si>
  <si>
    <t xml:space="preserve">tags=36%, list=22%, signal=28%</t>
  </si>
  <si>
    <t xml:space="preserve">ATP6V1C2/NDUFS3/UQCRFS1/ATP6V1H/COX5B/CYCS/NDUFA2/NDUFS5/COX17/COX10/ATP5F1B/ATP5MF/COX4I2/COX11/UQCRQ/NDUFA13/NDUFB3/ATP6V0B/TCIRG1/ATP5PF/NDUFA7/NDUFV1/ATP5F1A/ATP6V0A2/COX6A2/NDUFA4/SDHA/NDUFA11/ATP5PO/COX7C/NDUFB7/NDUFB9/NDUFA10/COX8A/ATP5F1D/NDUFB11/COX7A2/NDUFS8/ATP5ME/ATP5MC2/COX6C/CYC1/UQCRB</t>
  </si>
  <si>
    <t xml:space="preserve">hsa04621</t>
  </si>
  <si>
    <t xml:space="preserve">NOD-like receptor signaling pathway</t>
  </si>
  <si>
    <t xml:space="preserve">tags=22%, list=13%, signal=20%</t>
  </si>
  <si>
    <t xml:space="preserve">CXCL8/TRAF2/IFNA4/YWHAE/CARD8/CASP4/CYBA/NAIP/OAS3/MAPK8/ANTXR2/GABARAPL2/STING1/TP53BP1/RELA/GBP3/TLR4/CXCL1/MAPK12/FADD/IRF9/NLRC4/BIRC2/IFI16/IFNA8/CASR/OAS1/RIPK1/SHARPIN/TANK/OAS2/HSP90AB1/RBCK1/STAT1/IRF7/GSDMD/IL1B/STAT2/CCL2</t>
  </si>
  <si>
    <t xml:space="preserve">hsa04613</t>
  </si>
  <si>
    <t xml:space="preserve">Neutrophil extracellular trap formation</t>
  </si>
  <si>
    <t xml:space="preserve">tags=32%, list=16%, signal=27%</t>
  </si>
  <si>
    <t xml:space="preserve">HDAC3/H2BC4/PLCB2/H3C7/SRC/H3-3B/H2BC9/H4C3/NCF2/H3C1/MPO/RAF1/H4C1/H2BC15/PADI4/HMGB1/CASP4/H2AJ/H3C3/H3-3A/CYBA/H4C8/H4C13/H4C6/H2AZ1/H4C2/H2AC15/H3C2/RELA/ITGA2B/H3C15/TLR4/HDAC10/HDAC1/AGER/H3C11/FCGR3A/H2AC13/PPIF/MAPK12/H3-4/H2AC12/H3C13/H2BC13/RAC2/SLC25A6/H3C10/H2AX/H2BC17/SELP/H2AC19/H4C15/H4C12/GSDMD/H2AC6</t>
  </si>
  <si>
    <t xml:space="preserve">hsa04141</t>
  </si>
  <si>
    <t xml:space="preserve">Protein processing in endoplasmic reticulum</t>
  </si>
  <si>
    <t xml:space="preserve">tags=40%, list=21%, signal=32%</t>
  </si>
  <si>
    <t xml:space="preserve">PRKN/SEC24C/SEC31B/SYVN1/UBQLN2/GANAB/NPLOC4/DDIT3/SEC24A/EIF2S1/CAPN1/SSR1/XBP1/TXNDC5/EIF2AK1/DNAJC1/SEL1L/SEC23A/DNAJC5/RPN2/UBQLN1/SSR2/UBQLN4/TRAF2/HSPA6/UBE2D4/ERO1A/SKP1/PRKCSH/LMAN1/RRBP1/RBX1/SEC13/WFS1/P4HB/MAPK8/RAD23A/UBXN4/MAN1B1/RAD23B/HSPA5/SEC63/UBXN2A/EDEM3/HSPA8/UBE2G2/ATXN3/HSPA2/PDIA4/LMAN2/CANX/CUL1/UFD1/RNF5/SEC23B/CALR/STT3A/MARCHF6/DAD1/PDIA3/ERO1B/SEC61G/EIF2AK2/HSP90AB1/DNAJC10/TRAM1/CRYAB</t>
  </si>
  <si>
    <t xml:space="preserve">hsa03030</t>
  </si>
  <si>
    <t xml:space="preserve">DNA replication</t>
  </si>
  <si>
    <t xml:space="preserve">tags=31%, list=10%, signal=27%</t>
  </si>
  <si>
    <t xml:space="preserve">MCM7/POLE4/POLD3/RNASEH2A/RFC1/POLE/RNASEH2C/RPA2/POLA1/PRIM2/MCM4</t>
  </si>
  <si>
    <t xml:space="preserve">Non-responder_post-neoadj vs. pre-neoadj</t>
  </si>
  <si>
    <t xml:space="preserve">tags=65%, list=8%, signal=60%</t>
  </si>
  <si>
    <t xml:space="preserve">B2M/CD74/HLA-DRA/HLA-B/HLA-DPB1/HLA-E/HLA-DPA1/HLA-DQB1/CTSS/CTSB/IFI30/HLA-A/HLA-C/HLA-DMA/HLA-DQA1/HLA-DRB1/HLA-F/TAPBP/CD4/CALR/CD8A/HLA-DMB/HLA-DQA2/LGMN/PSME2/TAP2/CANX/CTSL/TAP1/HSP90AA1/CIITA/HSPA6/HSPA1B/HSP90AB1/HLA-DOA/HSPA1A/HSPA4/HSPA5/PSME1/PDIA3/HSPA8</t>
  </si>
  <si>
    <t xml:space="preserve">tags=66%, list=18%, signal=55%</t>
  </si>
  <si>
    <t xml:space="preserve">UQCRB/COX8A/ATP5MC2/ATP6V1B2/COX6B1/COX6C/NDUFA13/ATP6V0C/NDUFA4/ATP5F1B/ATP5PF/COX5A/NDUFA11/ATP6V0E1/COX7A2/COX4I1/COX7C/NDUFB1/SDHB/ATP6V1G1/ATP5F1A/COX5B/ATP6V1H/ATP5ME/NDUFS6/ATP6AP1/NDUFS5/ATP6V1A/UQCR11/UQCR10/CYCS/ATP5PO/NDUFA1/UQCRC2/TCIRG1/NDUFS8/ATP6V1F/ATP5MF/ATP5MC3/NDUFB9/NDUFB8/ATP5F1D/NDUFA8/UQCRQ/COX6A1/NDUFA12/NDUFB11/UQCRC1/COX7B/NDUFA6/ATP6V0D1/ATP5F1C/UQCRHL/NDUFB4/NDUFS3/NDUFV1/NDUFA10/NDUFB2/ATP6V1E1/NDUFAB1/NDUFV3/NDUFA2/ATP5PD/SDHA/NDUFA5/PPA1/NDUFB10/ATP6V0B/ATP5PB/ATP6V1D/NDUFS2/NDUFB6/CYC1/ATP6V0D2/NDUFV2/NDUFA9/NDUFS7/NDUFS4/NDUFB7</t>
  </si>
  <si>
    <t xml:space="preserve">tags=45%, list=15%, signal=38%</t>
  </si>
  <si>
    <t xml:space="preserve">HLA-DRA/FOS/HLA-DPB1/HLA-DPA1/HLA-DQB1/NFKBIA/HLA-DMA/HLA-DQA1/STAT1/HLA-DRB1/CD4/IFNGR1/JUN/HLA-DMB/HLA-DQA2/IL2RG/HSP90AA1/TGFB1/SMAD2/JAK1/IL6ST/IL2RB/HSP90AB1/AHR/STAT3/TYK2/NFATC2/CD3E/HLA-DOA/TGFBR2/PPP3R1/IL4R/JAK3/CD247/STAT5A/NFKB1/TBX21/RUNX1/IKBKB/IFNGR2/STAT5B/LCK/NFATC1/MAPK3/MAPK1/HIF1A/RXRB</t>
  </si>
  <si>
    <t xml:space="preserve">tags=43%, list=14%, signal=37%</t>
  </si>
  <si>
    <t xml:space="preserve">HLA-DRA/FOS/HLA-DPB1/HLA-DPA1/HLA-DQB1/NFKBIA/HLA-DMA/HLA-DQA1/STAT1/HLA-DRB1/CD4/IFNGR1/JUN/HLA-DMB/HLA-DQA2/IL2RG/JAK1/MAF/IL2RB/TYK2/NFATC2/CD3E/HLA-DOA/RUNX3/PPP3R1/IL4R/JAK3/CD247/STAT5A/NFKB1/TBX21/IKBKB/IFNGR2/STAT5B/LCK/NFATC1/MAPK3/MAPK1</t>
  </si>
  <si>
    <t xml:space="preserve">tags=55%, list=20%, signal=44%</t>
  </si>
  <si>
    <t xml:space="preserve">ITGB2/C3/MACROH2A1/H3C2/SLC25A6/CYBB/CYBA/H4C15/H2BC5/H3C13/SLC25A5/H4C12/H3C7/H2AC17/FCGR3A/H3C4/H2AC11/H4C8/H3C15/GSDMD/H2BC9/CASP4/AKT3/H3-3B/PIK3R1/CLEC7A/H2AC6/H4C3/H4C4/H3C11/H2AC20/H3C3/RAC2/H3C10/H4C5/H2BC8/H2AC19/TLR2/PRKCB/ITGAM/FPR1/ITGAL/H2AZ1/NCF1/FPR3/H4C6/AKT1/H4C2/H3-3A/NFKB1/C5AR1/H2BC4/H2BC7/SYK/H2AC16/H2BC15/H2BC17/FCGR1A/SIGLEC9/H2AC12/H2BC14/VDAC2/RAC1/H4C13/H2BC3/SELPLG/H2BC11/PLCG2/MAPK3/VDAC3/HMGB1/MAPK1/H2AZ2/SRC/NCF2/H2AC21/H2AC1/PLCB2/H4C1/PLCG1/HDAC3/CASP1/MAP2K1/MAP3K7/RAF1/MTOR/H2BC18/H2AC8/HDAC5/MAPK13/NCF4/H4C9/TLR8/AKT2</t>
  </si>
  <si>
    <t xml:space="preserve">tags=58%, list=27%, signal=43%</t>
  </si>
  <si>
    <t xml:space="preserve">BCAP31/CALR/TRAM1/PRKCSH/P4HB/DNAJA1/CANX/HSP90AA1/MAN1A1/ERP29/PPP1R15A/UBXN6/VCP/SEC61G/SSR4/OS9/HSPA6/HSPA1B/RPN1/HERPUD1/PDIA4/HSP90AB1/RPN2/SEC61A1/PDIA6/LMAN2/RBX1/STT3B/SKP1/HSPA1A/MAP3K5/RRBP1/CAPN2/HSP90B1/UBQLN1/HSPA5/CAPN1/MARCHF6/RAD23A/UBXN1/PDIA3/EIF2S1/HSPA8/SVIP/BAX/UBE2D2/SSR2/SEC31A/AMFR/CRYAB/GANAB/SEC24C/ATF6B/HSPH1/DDOST/DNAJA2/UBE2J1/UBE2D3/TXNDC5/NFE2L2/EDEM1/UBE2G2/PLAA/CASP12/EDEM2/EIF2AK2/MBTPS1/DAD1/DNAJB1/STUB1/DNAJC5/XBP1/MAP2K7/FBXO6/SEC61B/PREB/MAN1B1/ATF4/EIF2AK3/EIF2AK1/SEC62/SSR1/DERL3/ERO1A/DERL2/DNAJC10/RAD23B/DNAJC5B/LMAN1L/SEC13/NPLOC4/UFD1/SIL1/DNAJB11/BAK1/RNF5/UBE4B/LMAN1</t>
  </si>
  <si>
    <t xml:space="preserve">tags=49%, list=22%, signal=38%</t>
  </si>
  <si>
    <t xml:space="preserve">FOS/NFKBIA/CD81/GRB2/JUN/LILRB4/IFITM1/AKT3/PIK3R1/PTPN6/RAC2/NFATC2/PRKCB/PIK3AP1/PPP3R1/AKT1/NFKB1/SYK/NRAS/INPPL1/IKBKB/RAC1/NFATC1/PLCG2/MAPK3/LYN/MAPK1/BTK/IKBKG/CD22/DAPP1/MAP2K1/RAF1/AKT2/VAV3/MALT1/NFATC3/BLNK</t>
  </si>
  <si>
    <t xml:space="preserve">tags=44%, list=20%, signal=36%</t>
  </si>
  <si>
    <t xml:space="preserve">FOS/NFKBIA/STAT1/CD4/IFNGR1/JUN/CSNK2B/AKT3/PIK3R1/PTPN6/JAK1/TLR2/STAT3/NFATC2/CD3E/PPP3R1/EML4/CD247/AKT1/NFKB1/NRAS/IKBKB/IFNGR2/LCK/NFATC1/MAPK3/MAPK1/HIF1A/PTPN11/MYD88/PLCG1/IKBKG/CSNK2A3/MAP2K1/RAF1/MTOR/CD3D/MAPK13/AKT2</t>
  </si>
  <si>
    <t xml:space="preserve">tags=48%, list=21%, signal=38%</t>
  </si>
  <si>
    <t xml:space="preserve">FOS/NFKBIA/PTPRC/GRB2/CD4/JUN/CD8A/LCP2/AKT3/PIK3R1/CTLA4/PTPN6/MAP3K8/NFATC2/CD3E/PPP3R1/CD247/AKT1/FYN/NCK1/NFKB1/CDC42/CBLB/NRAS/ITK/IKBKB/LCK/NFATC1/RHOA/MAPK3/MAPK1/CDK4/ICOS/PAK1/PAK2/PLCG1/IL10/IKBKG/MAP2K1/MAP2K7/MAP3K7/RAF1/MAP3K14/CD3D/MAPK13/AKT2/VAV3/DLG1/MALT1</t>
  </si>
  <si>
    <t xml:space="preserve">tags=42%, list=20%, signal=34%</t>
  </si>
  <si>
    <t xml:space="preserve">CTSB/NFKBIA/STAT1/GBP2/TXNIP/CYBB/TXN/CYBA/JUN/IFI16/CCL5/GABARAP/GBP5/NAMPT/HSP90AA1/OAS1/GSDMD/CASP4/TRPV2/GBP1/YWHAE/JAK1/HSP90AB1/STAT2/CASP8/TYK2/P2RX7/TNFAIP3/PKN1/TXN2/GBP4/OAS2/GABARAPL2/IRF3/NLRP1/BIRC2/PSTPIP1/ERBIN/NFKB1/TRAF5/TANK/RBCK1/ITPR2/TAB2/IKBKE/MAVS/IKBKB/MFN2/VDAC2/PYCARD/RHOA/MAPK3/VDAC3/PRKCD/MAPK1/CARD8/GABARAPL1/IRAK4/ATG5/PLCB2/CASP12/TBK1/MYD88/IFNAR2/STING1/IKBKG/TRPM7/MAP1LC3B/CASP1/MAP3K7/IRF9/TRPM2/MAPK13/IRF7</t>
  </si>
  <si>
    <t xml:space="preserve">tags=46%, list=22%, signal=36%</t>
  </si>
  <si>
    <t xml:space="preserve">FOS/NFKBIA/SPP1/STAT1/CXCL9/JUN/CCL5/CCL4L2/AKT3/PIK3R1/IRAK1/TLR2/MAP3K8/CASP8/IRF3/AKT1/NFKB1/CD40/TAB2/IKBKE/CTSK/CD86/IKBKB/RAC1/MAPK3/MAPK1/TOLLIP/IRAK4/LY96/TBK1/MYD88/IFNAR2/IKBKG/MAP2K1/MAP2K7/MAP3K7/CD14/MAPK13/IRF7/TLR8/AKT2/TLR3/MAP2K3/IFNAR1/CXCL11</t>
  </si>
  <si>
    <t xml:space="preserve">PCNA/SSBP1/RNASEH2B/MCM6/RNASEH2C/MCM4/MCM7/RNASEH2A/POLD2/MCM3/POLD4/PRIM2/MCM5</t>
  </si>
  <si>
    <t xml:space="preserve">tags=34%, list=22%, signal=27%</t>
  </si>
  <si>
    <t xml:space="preserve">NFKBIA/CASP8/DDX3X/IRF3/OTUD5/NFKB1/TANK/AZI2/IKBKE/MAVS/PIN1/IKBKB/CYLD/ATG5/TBK1/STING1/IKBKG/MAP3K7/MAPK13/IRF7/MAP3K1/ATG12</t>
  </si>
  <si>
    <t xml:space="preserve">tags=37%, list=25%, signal=28%</t>
  </si>
  <si>
    <t xml:space="preserve">HTR4/HGF/GNAL/BDKRB1/CAMK2A/FGF18/CACNA1F/PTGER1/GRIN2D/PTGER3/TACR3/SPHK2/ADRA1B/MYLK3/GRIN1/PRKCA/FLT4/MET/HRH2/FGF23/HTR5A/PPP3R2/CACNA1D/PLCB1/CALML5/RYR3/CAMK2B/RYR1/ERBB2/CHRM3/CACNA1A/ADORA2A/FGF19/RET/CALML6/ATP2B3/MCOLN3/ADCY4/CYSLTR1/CAMK2G/FGF10/P2RX6/GRPR/PHKG1/P2RX2/MYLK4/NTSR1/HRC/PLCD3/SLC25A4/SLC8A2/AVPR1A/VEGFD/TACR2/PLCD1/PLCD4/SLC8A3/PRKACG/NOS1/FGFR4/CALML3/ADRB1/FGF22/CYSLTR2/NOS3/OXTR/NTRK3/MST1/ERBB4/PLCB4/BDKRB2/CACNA1G/FGF3/SLC25A31/PLCZ1/FGF6/FGF8/FGF17/GRIN2C/P2RX3/CACNA1E/ADRB3/GRM1/DRD5/FGF5/CAMK1G/CACNA1S/TNNC2/HTR2B</t>
  </si>
  <si>
    <t xml:space="preserve">tags=63%, list=35%, signal=42%</t>
  </si>
  <si>
    <t xml:space="preserve">TRHR/INSL3/GABRA5/HRH1/OPRM1/GRIK1/AVPR1B/NMUR1/GHRHR/CHRM1/TAAR8/EDN1/PRLR/CHRM5/GCG/THRB/GRIA2/TAC1/ADRA1D/GABRB3/PMCH/CHRNA1/GLRB/CHRNA3/GPHA2/RXFP1/TBXA2R/PRLH/TAAR1/TACR1/CCKAR/DRD3/NPB/LPAR4/GRM7/GNRH1/PLG/PTGIR/TRH/OXT/MC4R/LPAR3/GABRG1/SLURP1/GRIN2A/IAPP/ADORA1/CNR2/S1PR4/ADM2/CHRNA2/HTR6/FSHB/GLRA2/GRIK5/PYY/F2RL3/HRH4/LEPR/HCRTR2/MC2R/GRIA4/HTR4/BDKRB1/F2/PTGER1/NPFFR1/ADRA2A/UCN3/GALP/RXFP4/GH2/NPY5R/GRIN2D/PTH2/PTGER3/GRIA3/TACR3/GPR83/ADRA1B/ADCYAP1R1/TSHR/GLP1R/MCHR1/EDN3/ADRA2C/HTR1A/GRIN1/RXFP2/GRID1/P2RY2/CHRNA5/GABBR2/GLP2R/HRH2/FSHR/CHRM4/PATE2/HTR5A/CHRND/SCT/GCGR/CRHR2/GRM6/GRM3/CHRNA4/OPRD1/GRM4/GABRE/AVP/GABRP/UCN2/HCRT/LPAR1/CHRM3/ADORA2A/PDYN/PATE1/LHB/NPBWR1/PTH1R/SSTR5/CHRNB3/TAAR5/S1PR3/BRS3/CALCR/APELA/CYSLTR1/LPAR2/MCHR2/KNG1/GIP/P2RX6/PRL/CNR1/GHRL/TAAR2/NTSR2/PATE4/UTS2/CALCA/GRPR/P2RX2/GPR50/GHSR/AVPR2/VIPR2/GIPR/CHRNA9/UTS2B/NTSR1/GPR156/GHR/PTH/GABRD/CHRNB4/PRSS2/MLN/LYPD6/APLNR/LYNX1/UCN/PPY/GRM8/SSTR2/AVPR1A/NPBWR2/GALR3/NTS/TACR2/VIP/CTSG/PENK/RXFP3/GAL/TAC3/S1PR5/SLURP2/HRH3/SSTR4/HTR1D/ADRB1/CYSLTR2/CCK/OXTR/GABRA3/HCRTR1/CSH2/DRD4/DRD2/MC3R/OPRL1/SCTR/F2RL2/NPY2R/APLN/TSHB/INSL5/HTR1E/ADCYAP1/CRH/GRIN3B/P2RY4/BDKRB2/GRIK4/GRIN2C/P2RX3/NPY4R/NPFF/ADRB3/GH1/GRM1/GALR1/DRD5/PRSS3/OPRK1/UTS2R/HTR2B/GALR2</t>
  </si>
  <si>
    <t xml:space="preserve">Variable</t>
  </si>
  <si>
    <t xml:space="preserve">pre-NR_mean</t>
  </si>
  <si>
    <t xml:space="preserve">post-NR_mean</t>
  </si>
  <si>
    <t xml:space="preserve">pre-R_mean</t>
  </si>
  <si>
    <t xml:space="preserve">post-R_mean</t>
  </si>
  <si>
    <t xml:space="preserve">H-score_CD4</t>
  </si>
  <si>
    <t xml:space="preserve">53.30179</t>
  </si>
  <si>
    <t xml:space="preserve">40.47186</t>
  </si>
  <si>
    <t xml:space="preserve">77.80022</t>
  </si>
  <si>
    <t xml:space="preserve">95.07911</t>
  </si>
  <si>
    <t xml:space="preserve">H-score_CD8</t>
  </si>
  <si>
    <t xml:space="preserve">10.335604</t>
  </si>
  <si>
    <t xml:space="preserve">14.508720</t>
  </si>
  <si>
    <t xml:space="preserve"> 6.553695</t>
  </si>
  <si>
    <t xml:space="preserve">20.708848</t>
  </si>
  <si>
    <t xml:space="preserve">H-score_GZMB</t>
  </si>
  <si>
    <t xml:space="preserve">3.081403</t>
  </si>
  <si>
    <t xml:space="preserve">5.258952</t>
  </si>
  <si>
    <t xml:space="preserve">3.308984</t>
  </si>
  <si>
    <t xml:space="preserve">9.336473</t>
  </si>
  <si>
    <t xml:space="preserve">H-score_ICOS</t>
  </si>
  <si>
    <t xml:space="preserve">2.670338</t>
  </si>
  <si>
    <t xml:space="preserve">6.505447</t>
  </si>
  <si>
    <t xml:space="preserve">1.494770</t>
  </si>
  <si>
    <t xml:space="preserve">9.171356</t>
  </si>
  <si>
    <t xml:space="preserve">H-score_Ki-67</t>
  </si>
  <si>
    <t xml:space="preserve">49.93853</t>
  </si>
  <si>
    <t xml:space="preserve">22.64763</t>
  </si>
  <si>
    <t xml:space="preserve">61.76566</t>
  </si>
  <si>
    <t xml:space="preserve">13.40029</t>
  </si>
  <si>
    <t xml:space="preserve">H-score_SOX10</t>
  </si>
  <si>
    <t xml:space="preserve">123.16739</t>
  </si>
  <si>
    <t xml:space="preserve">114.46668</t>
  </si>
  <si>
    <t xml:space="preserve">147.76169</t>
  </si>
  <si>
    <t xml:space="preserve"> 18.24285</t>
  </si>
  <si>
    <t xml:space="preserve">frequency_ICOS+CD4+</t>
  </si>
  <si>
    <t xml:space="preserve">0.01208912</t>
  </si>
  <si>
    <t xml:space="preserve">0.03328791</t>
  </si>
  <si>
    <t xml:space="preserve">0.01858283</t>
  </si>
  <si>
    <t xml:space="preserve">0.04890878</t>
  </si>
  <si>
    <t xml:space="preserve">frequency_GZMB+CD8+</t>
  </si>
  <si>
    <t xml:space="preserve">0.004370912</t>
  </si>
  <si>
    <t xml:space="preserve">0.010311827</t>
  </si>
  <si>
    <t xml:space="preserve">0.003564302</t>
  </si>
  <si>
    <t xml:space="preserve">0.023728533</t>
  </si>
  <si>
    <t xml:space="preserve">frequency_Ki-67+SOX10+</t>
  </si>
  <si>
    <t xml:space="preserve">0.10067101</t>
  </si>
  <si>
    <t xml:space="preserve">0.05425658</t>
  </si>
  <si>
    <t xml:space="preserve">0.10877955</t>
  </si>
  <si>
    <t xml:space="preserve">0.01777377</t>
  </si>
  <si>
    <t xml:space="preserve">density_ICOS+CD4+</t>
  </si>
  <si>
    <t xml:space="preserve"> 98.6346</t>
  </si>
  <si>
    <t xml:space="preserve">289.9896</t>
  </si>
  <si>
    <t xml:space="preserve">103.8052</t>
  </si>
  <si>
    <t xml:space="preserve">388.0213</t>
  </si>
  <si>
    <t xml:space="preserve">density_GZMB+CD8+</t>
  </si>
  <si>
    <t xml:space="preserve"> 29.14206</t>
  </si>
  <si>
    <t xml:space="preserve"> 83.74164</t>
  </si>
  <si>
    <t xml:space="preserve"> 18.73072</t>
  </si>
  <si>
    <t xml:space="preserve">138.29913</t>
  </si>
  <si>
    <t xml:space="preserve">density_Ki-67+SOX10+</t>
  </si>
  <si>
    <t xml:space="preserve">737.7993</t>
  </si>
  <si>
    <t xml:space="preserve">392.9966</t>
  </si>
  <si>
    <t xml:space="preserve">607.8396</t>
  </si>
  <si>
    <t xml:space="preserve">124.3755</t>
  </si>
  <si>
    <t xml:space="preserve">activated CD4 to activated CD8</t>
  </si>
  <si>
    <t xml:space="preserve">19.92778</t>
  </si>
  <si>
    <t xml:space="preserve">20.34953</t>
  </si>
  <si>
    <t xml:space="preserve">18.40626</t>
  </si>
  <si>
    <t xml:space="preserve">17.02363</t>
  </si>
  <si>
    <t xml:space="preserve">activated CD4 to tumor</t>
  </si>
  <si>
    <t xml:space="preserve">13.30156</t>
  </si>
  <si>
    <t xml:space="preserve">13.66221</t>
  </si>
  <si>
    <t xml:space="preserve">11.89997</t>
  </si>
  <si>
    <t xml:space="preserve">12.24360</t>
  </si>
  <si>
    <t xml:space="preserve">activated CD8 to tumor</t>
  </si>
  <si>
    <t xml:space="preserve">12.87867</t>
  </si>
  <si>
    <t xml:space="preserve">12.92669</t>
  </si>
  <si>
    <t xml:space="preserve">12.11490</t>
  </si>
  <si>
    <t xml:space="preserve">11.56916</t>
  </si>
  <si>
    <t xml:space="preserve">CD4-CD8</t>
  </si>
  <si>
    <t xml:space="preserve">CD4-tumor</t>
  </si>
  <si>
    <t xml:space="preserve">CD8-tumor</t>
  </si>
  <si>
    <t xml:space="preserve">Post-R</t>
  </si>
  <si>
    <t xml:space="preserve">Post-NR</t>
  </si>
  <si>
    <t xml:space="preserve">Activated CD4/CD8</t>
  </si>
  <si>
    <t xml:space="preserve">ECOG</t>
  </si>
  <si>
    <t xml:space="preserve">Age</t>
  </si>
  <si>
    <t xml:space="preserve">Metastasis</t>
  </si>
  <si>
    <t xml:space="preserve">high</t>
  </si>
  <si>
    <t xml:space="preserve">60~69</t>
  </si>
  <si>
    <t xml:space="preserve">40~49</t>
  </si>
  <si>
    <t xml:space="preserve">80~89</t>
  </si>
  <si>
    <t xml:space="preserve">50~59</t>
  </si>
  <si>
    <t xml:space="preserve">low</t>
  </si>
  <si>
    <t xml:space="preserve">70~79</t>
  </si>
  <si>
    <t xml:space="preserve">PFS_Month</t>
  </si>
  <si>
    <t xml:space="preserve">PFS_Event</t>
  </si>
  <si>
    <t xml:space="preserve">OS_Month</t>
  </si>
  <si>
    <t xml:space="preserve">OS_Event</t>
  </si>
  <si>
    <t xml:space="preserve">Activated CD4/CD8 score</t>
  </si>
  <si>
    <t xml:space="preserve">Ecog</t>
  </si>
  <si>
    <t xml:space="preserve">HLA-A</t>
  </si>
  <si>
    <t xml:space="preserve">HLA-DPA1</t>
  </si>
  <si>
    <t xml:space="preserve">CD74</t>
  </si>
  <si>
    <t xml:space="preserve">MDK</t>
  </si>
  <si>
    <t xml:space="preserve">IRF1</t>
  </si>
  <si>
    <t xml:space="preserve">STAT1</t>
  </si>
  <si>
    <t xml:space="preserve">ISG15</t>
  </si>
  <si>
    <t xml:space="preserve">BST2</t>
  </si>
  <si>
    <t xml:space="preserve">LY6E</t>
  </si>
  <si>
    <t xml:space="preserve">UBD</t>
  </si>
  <si>
    <t xml:space="preserve">PARP10</t>
  </si>
  <si>
    <t xml:space="preserve">Pre-NR</t>
  </si>
  <si>
    <t xml:space="preserve">Pre-R</t>
  </si>
  <si>
    <t xml:space="preserve">Case</t>
  </si>
  <si>
    <t xml:space="preserve">Time_point</t>
  </si>
  <si>
    <t xml:space="preserve">HLA-A_mean</t>
  </si>
  <si>
    <t xml:space="preserve">HLA-E_mean</t>
  </si>
  <si>
    <t xml:space="preserve">CXCL9_mean</t>
  </si>
  <si>
    <t xml:space="preserve">AKT1_mean</t>
  </si>
  <si>
    <t xml:space="preserve">IRF1_mean</t>
  </si>
  <si>
    <t xml:space="preserve">IRF4_mean</t>
  </si>
  <si>
    <t xml:space="preserve">PELI1_mean</t>
  </si>
  <si>
    <t xml:space="preserve">NFKBIA_mean</t>
  </si>
  <si>
    <t xml:space="preserve">STAT1_mean</t>
  </si>
  <si>
    <t xml:space="preserve">STAT2_mean</t>
  </si>
  <si>
    <t xml:space="preserve">P20</t>
  </si>
  <si>
    <t xml:space="preserve">Pre_aSMA+CD31+/CD31+(%)</t>
  </si>
  <si>
    <t xml:space="preserve">Post_aSMA+CD31+/CD31+(%)</t>
  </si>
  <si>
    <t xml:space="preserve">Count</t>
  </si>
  <si>
    <t xml:space="preserve">ShannonIndex</t>
  </si>
  <si>
    <t xml:space="preserve">SimpsonIndex</t>
  </si>
  <si>
    <t xml:space="preserve">TopClone</t>
  </si>
  <si>
    <t xml:space="preserve">P01_post</t>
  </si>
  <si>
    <t xml:space="preserve">Post_Non-responder</t>
  </si>
  <si>
    <t xml:space="preserve">Pre_Non-responder</t>
  </si>
  <si>
    <t xml:space="preserve">Pre_Responder</t>
  </si>
  <si>
    <t xml:space="preserve">Post_Responder</t>
  </si>
  <si>
    <t xml:space="preserve">P05_post</t>
  </si>
  <si>
    <t xml:space="preserve">P07_post</t>
  </si>
  <si>
    <t xml:space="preserve">P13_post</t>
  </si>
  <si>
    <t xml:space="preserve">P18_pre</t>
  </si>
  <si>
    <t xml:space="preserve">P23_post</t>
  </si>
  <si>
    <t xml:space="preserve">P24_post</t>
  </si>
  <si>
    <t xml:space="preserve">P18_post</t>
  </si>
  <si>
    <t xml:space="preserve">P22_post</t>
  </si>
  <si>
    <t xml:space="preserve">P25_post</t>
  </si>
  <si>
    <t xml:space="preserve">High-frequency</t>
  </si>
  <si>
    <t xml:space="preserve">Low-frequency</t>
  </si>
  <si>
    <t xml:space="preserve">All</t>
  </si>
  <si>
    <t xml:space="preserve">Persistent clone fraction</t>
  </si>
  <si>
    <t xml:space="preserve">Novel clone fraction</t>
  </si>
  <si>
    <t xml:space="preserve">Activated CD8 T cell_mean</t>
  </si>
  <si>
    <t xml:space="preserve">Central memory CD8 T cell_mean</t>
  </si>
  <si>
    <t xml:space="preserve">Effector memory CD8 T cell_mean</t>
  </si>
  <si>
    <t xml:space="preserve">Central memory CD4 T cell_mean</t>
  </si>
  <si>
    <t xml:space="preserve">Type 1 T helper cell_mean</t>
  </si>
  <si>
    <t xml:space="preserve">T follicular helper cell_mean</t>
  </si>
  <si>
    <t xml:space="preserve">Activated dendritic cell_mean</t>
  </si>
  <si>
    <t xml:space="preserve">Plasmacytoid dendritic cell_mean</t>
  </si>
  <si>
    <t xml:space="preserve">P2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等线"/>
      <family val="0"/>
      <charset val="134"/>
    </font>
    <font>
      <sz val="11"/>
      <color rgb="FF000000"/>
      <name val="等线"/>
      <family val="0"/>
      <charset val="134"/>
    </font>
    <font>
      <sz val="11"/>
      <name val="宋体"/>
      <family val="0"/>
      <charset val="134"/>
    </font>
    <font>
      <sz val="11"/>
      <name val="等线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2.82"/>
    <col collapsed="false" customWidth="true" hidden="false" outlineLevel="0" max="2" min="2" style="1" width="12.15"/>
    <col collapsed="false" customWidth="false" hidden="false" outlineLevel="0" max="257" min="3" style="1" width="8.66"/>
  </cols>
  <sheetData>
    <row r="1" customFormat="false" ht="15.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5.5" hidden="false" customHeight="false" outlineLevel="0" collapsed="false">
      <c r="A2" s="2" t="s">
        <v>3</v>
      </c>
      <c r="B2" s="2" t="n">
        <v>0.95</v>
      </c>
      <c r="C2" s="2" t="s">
        <v>4</v>
      </c>
    </row>
    <row r="3" customFormat="false" ht="15.5" hidden="false" customHeight="false" outlineLevel="0" collapsed="false">
      <c r="A3" s="2" t="s">
        <v>5</v>
      </c>
      <c r="B3" s="2" t="n">
        <v>0.8</v>
      </c>
      <c r="C3" s="2" t="s">
        <v>4</v>
      </c>
    </row>
    <row r="4" customFormat="false" ht="15.5" hidden="false" customHeight="false" outlineLevel="0" collapsed="false">
      <c r="A4" s="2" t="s">
        <v>6</v>
      </c>
      <c r="B4" s="2" t="n">
        <v>0.35</v>
      </c>
      <c r="C4" s="2" t="s">
        <v>7</v>
      </c>
    </row>
    <row r="5" customFormat="false" ht="15.5" hidden="false" customHeight="false" outlineLevel="0" collapsed="false">
      <c r="A5" s="2" t="s">
        <v>3</v>
      </c>
      <c r="B5" s="2" t="n">
        <v>0.1</v>
      </c>
      <c r="C5" s="2" t="s">
        <v>8</v>
      </c>
    </row>
    <row r="6" customFormat="false" ht="15.5" hidden="false" customHeight="false" outlineLevel="0" collapsed="false">
      <c r="A6" s="2" t="s">
        <v>5</v>
      </c>
      <c r="B6" s="2" t="n">
        <v>0.8</v>
      </c>
      <c r="C6" s="2" t="s">
        <v>4</v>
      </c>
    </row>
    <row r="7" customFormat="false" ht="15.5" hidden="false" customHeight="false" outlineLevel="0" collapsed="false">
      <c r="A7" s="2" t="s">
        <v>3</v>
      </c>
      <c r="B7" s="2" t="n">
        <v>0</v>
      </c>
      <c r="C7" s="2" t="s">
        <v>9</v>
      </c>
    </row>
    <row r="8" customFormat="false" ht="15.5" hidden="false" customHeight="false" outlineLevel="0" collapsed="false">
      <c r="A8" s="2" t="s">
        <v>3</v>
      </c>
      <c r="B8" s="2" t="n">
        <v>0.8</v>
      </c>
      <c r="C8" s="2" t="s">
        <v>4</v>
      </c>
    </row>
    <row r="9" customFormat="false" ht="15.5" hidden="false" customHeight="false" outlineLevel="0" collapsed="false">
      <c r="A9" s="2" t="s">
        <v>3</v>
      </c>
      <c r="B9" s="2" t="n">
        <v>0</v>
      </c>
      <c r="C9" s="2" t="s">
        <v>9</v>
      </c>
    </row>
    <row r="10" customFormat="false" ht="15.5" hidden="false" customHeight="false" outlineLevel="0" collapsed="false">
      <c r="A10" s="2" t="s">
        <v>6</v>
      </c>
      <c r="B10" s="2" t="n">
        <v>0.95</v>
      </c>
      <c r="C10" s="2" t="s">
        <v>4</v>
      </c>
    </row>
    <row r="11" customFormat="false" ht="15.5" hidden="false" customHeight="false" outlineLevel="0" collapsed="false">
      <c r="A11" s="2" t="s">
        <v>3</v>
      </c>
      <c r="B11" s="2" t="n">
        <v>0.65</v>
      </c>
      <c r="C11" s="2" t="s">
        <v>4</v>
      </c>
    </row>
    <row r="12" customFormat="false" ht="15.5" hidden="false" customHeight="false" outlineLevel="0" collapsed="false">
      <c r="A12" s="2" t="s">
        <v>3</v>
      </c>
      <c r="B12" s="2" t="n">
        <v>0.9</v>
      </c>
      <c r="C12" s="2" t="s">
        <v>4</v>
      </c>
    </row>
    <row r="13" customFormat="false" ht="15.5" hidden="false" customHeight="false" outlineLevel="0" collapsed="false">
      <c r="A13" s="2" t="s">
        <v>6</v>
      </c>
      <c r="B13" s="2" t="n">
        <v>0.9</v>
      </c>
      <c r="C13" s="2" t="s">
        <v>4</v>
      </c>
    </row>
    <row r="14" customFormat="false" ht="15.5" hidden="false" customHeight="false" outlineLevel="0" collapsed="false">
      <c r="A14" s="2" t="s">
        <v>3</v>
      </c>
      <c r="B14" s="2" t="n">
        <v>0.95</v>
      </c>
      <c r="C14" s="2" t="s">
        <v>4</v>
      </c>
    </row>
    <row r="15" customFormat="false" ht="15.5" hidden="false" customHeight="false" outlineLevel="0" collapsed="false">
      <c r="A15" s="2" t="s">
        <v>5</v>
      </c>
      <c r="B15" s="2" t="n">
        <v>0.3</v>
      </c>
      <c r="C15" s="2" t="s">
        <v>7</v>
      </c>
    </row>
    <row r="16" customFormat="false" ht="15.5" hidden="false" customHeight="false" outlineLevel="0" collapsed="false">
      <c r="A16" s="2" t="s">
        <v>10</v>
      </c>
      <c r="B16" s="2" t="n">
        <v>0.45</v>
      </c>
      <c r="C16" s="2" t="s">
        <v>7</v>
      </c>
    </row>
    <row r="17" customFormat="false" ht="15.5" hidden="false" customHeight="false" outlineLevel="0" collapsed="false">
      <c r="A17" s="2" t="s">
        <v>6</v>
      </c>
      <c r="B17" s="2" t="n">
        <v>0.9</v>
      </c>
      <c r="C17" s="2" t="s">
        <v>4</v>
      </c>
    </row>
    <row r="18" customFormat="false" ht="15.5" hidden="false" customHeight="false" outlineLevel="0" collapsed="false">
      <c r="A18" s="2" t="s">
        <v>5</v>
      </c>
      <c r="B18" s="2" t="n">
        <v>0.9</v>
      </c>
      <c r="C18" s="2" t="s">
        <v>4</v>
      </c>
    </row>
    <row r="19" customFormat="false" ht="15.5" hidden="false" customHeight="false" outlineLevel="0" collapsed="false">
      <c r="A19" s="2" t="s">
        <v>3</v>
      </c>
      <c r="B19" s="2" t="n">
        <v>0.25</v>
      </c>
      <c r="C19" s="2" t="s">
        <v>7</v>
      </c>
    </row>
    <row r="20" customFormat="false" ht="15.5" hidden="false" customHeight="false" outlineLevel="0" collapsed="false">
      <c r="A20" s="2" t="s">
        <v>3</v>
      </c>
      <c r="B20" s="2" t="n">
        <v>0.9</v>
      </c>
      <c r="C20" s="2" t="s">
        <v>4</v>
      </c>
    </row>
    <row r="21" customFormat="false" ht="15.5" hidden="false" customHeight="false" outlineLevel="0" collapsed="false">
      <c r="A21" s="2" t="s">
        <v>3</v>
      </c>
      <c r="B21" s="2" t="n">
        <v>0.05</v>
      </c>
      <c r="C21" s="2" t="s">
        <v>8</v>
      </c>
    </row>
    <row r="22" customFormat="false" ht="15.5" hidden="false" customHeight="false" outlineLevel="0" collapsed="false">
      <c r="A22" s="2" t="s">
        <v>10</v>
      </c>
      <c r="B22" s="2" t="n">
        <v>0.85</v>
      </c>
      <c r="C22" s="2" t="s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8" activeCellId="0" sqref="P8"/>
    </sheetView>
  </sheetViews>
  <sheetFormatPr defaultColWidth="8.66015625" defaultRowHeight="15" zeroHeight="false" outlineLevelRow="0" outlineLevelCol="0"/>
  <cols>
    <col collapsed="false" customWidth="false" hidden="false" outlineLevel="0" max="9" min="9" style="7" width="8.66"/>
  </cols>
  <sheetData>
    <row r="1" customFormat="false" ht="15" hidden="false" customHeight="false" outlineLevel="0" collapsed="false">
      <c r="A1" s="2" t="s">
        <v>25</v>
      </c>
      <c r="B1" s="2" t="s">
        <v>24</v>
      </c>
      <c r="C1" s="2" t="s">
        <v>29</v>
      </c>
      <c r="D1" s="2" t="s">
        <v>28</v>
      </c>
      <c r="E1" s="2" t="s">
        <v>373</v>
      </c>
      <c r="F1" s="2" t="s">
        <v>374</v>
      </c>
      <c r="G1" s="2" t="s">
        <v>375</v>
      </c>
      <c r="H1" s="2" t="s">
        <v>376</v>
      </c>
    </row>
    <row r="2" customFormat="false" ht="15" hidden="false" customHeight="false" outlineLevel="0" collapsed="false">
      <c r="A2" s="2" t="n">
        <v>3.6</v>
      </c>
      <c r="B2" s="2" t="n">
        <v>1</v>
      </c>
      <c r="C2" s="2" t="n">
        <v>5.2</v>
      </c>
      <c r="D2" s="2" t="n">
        <v>1</v>
      </c>
      <c r="E2" s="2" t="s">
        <v>377</v>
      </c>
      <c r="F2" s="2" t="n">
        <v>0</v>
      </c>
      <c r="G2" s="8" t="s">
        <v>378</v>
      </c>
      <c r="H2" s="2" t="n">
        <v>0</v>
      </c>
    </row>
    <row r="3" customFormat="false" ht="15" hidden="false" customHeight="false" outlineLevel="0" collapsed="false">
      <c r="A3" s="2" t="n">
        <v>2.6</v>
      </c>
      <c r="B3" s="2" t="n">
        <v>1</v>
      </c>
      <c r="C3" s="2" t="n">
        <v>22.2</v>
      </c>
      <c r="D3" s="2" t="n">
        <v>1</v>
      </c>
      <c r="E3" s="2" t="s">
        <v>377</v>
      </c>
      <c r="F3" s="2" t="n">
        <v>0</v>
      </c>
      <c r="G3" s="7" t="s">
        <v>379</v>
      </c>
      <c r="H3" s="2" t="n">
        <v>1</v>
      </c>
    </row>
    <row r="4" customFormat="false" ht="15" hidden="false" customHeight="false" outlineLevel="0" collapsed="false">
      <c r="A4" s="2" t="n">
        <v>21.8</v>
      </c>
      <c r="B4" s="2" t="n">
        <v>0</v>
      </c>
      <c r="C4" s="2" t="n">
        <v>24.3</v>
      </c>
      <c r="D4" s="2" t="n">
        <v>0</v>
      </c>
      <c r="E4" s="2" t="s">
        <v>377</v>
      </c>
      <c r="F4" s="2" t="n">
        <v>0</v>
      </c>
      <c r="G4" s="8" t="s">
        <v>378</v>
      </c>
      <c r="H4" s="2" t="n">
        <v>0</v>
      </c>
    </row>
    <row r="5" customFormat="false" ht="15" hidden="false" customHeight="false" outlineLevel="0" collapsed="false">
      <c r="A5" s="2" t="n">
        <v>27.9</v>
      </c>
      <c r="B5" s="2" t="n">
        <v>0</v>
      </c>
      <c r="C5" s="2" t="n">
        <v>30.6</v>
      </c>
      <c r="D5" s="2" t="n">
        <v>0</v>
      </c>
      <c r="E5" s="2" t="s">
        <v>377</v>
      </c>
      <c r="F5" s="2" t="n">
        <v>0</v>
      </c>
      <c r="G5" s="8" t="s">
        <v>378</v>
      </c>
      <c r="H5" s="2" t="n">
        <v>0</v>
      </c>
    </row>
    <row r="6" customFormat="false" ht="15" hidden="false" customHeight="false" outlineLevel="0" collapsed="false">
      <c r="A6" s="2" t="n">
        <v>9.2</v>
      </c>
      <c r="B6" s="2" t="n">
        <v>1</v>
      </c>
      <c r="C6" s="2" t="n">
        <v>26.8</v>
      </c>
      <c r="D6" s="2" t="n">
        <v>1</v>
      </c>
      <c r="E6" s="2" t="s">
        <v>377</v>
      </c>
      <c r="F6" s="2" t="n">
        <v>0</v>
      </c>
      <c r="G6" s="8" t="s">
        <v>380</v>
      </c>
      <c r="H6" s="2" t="n">
        <v>1</v>
      </c>
    </row>
    <row r="7" customFormat="false" ht="15" hidden="false" customHeight="false" outlineLevel="0" collapsed="false">
      <c r="A7" s="2" t="n">
        <v>19.4</v>
      </c>
      <c r="B7" s="2" t="n">
        <v>1</v>
      </c>
      <c r="C7" s="2" t="n">
        <v>32.1</v>
      </c>
      <c r="D7" s="2" t="n">
        <v>0</v>
      </c>
      <c r="E7" s="2" t="s">
        <v>377</v>
      </c>
      <c r="F7" s="2" t="n">
        <v>0</v>
      </c>
      <c r="G7" s="7" t="s">
        <v>381</v>
      </c>
      <c r="H7" s="2" t="n">
        <v>0</v>
      </c>
    </row>
    <row r="8" customFormat="false" ht="15" hidden="false" customHeight="false" outlineLevel="0" collapsed="false">
      <c r="A8" s="2" t="n">
        <v>12.8</v>
      </c>
      <c r="B8" s="2" t="n">
        <v>1</v>
      </c>
      <c r="C8" s="2" t="n">
        <v>27.2</v>
      </c>
      <c r="D8" s="2" t="n">
        <v>1</v>
      </c>
      <c r="E8" s="2" t="s">
        <v>377</v>
      </c>
      <c r="F8" s="2" t="n">
        <v>0</v>
      </c>
      <c r="G8" s="7" t="s">
        <v>381</v>
      </c>
      <c r="H8" s="2" t="n">
        <v>0</v>
      </c>
    </row>
    <row r="9" customFormat="false" ht="15" hidden="false" customHeight="false" outlineLevel="0" collapsed="false">
      <c r="A9" s="2" t="n">
        <v>29.1</v>
      </c>
      <c r="B9" s="2" t="n">
        <v>1</v>
      </c>
      <c r="C9" s="2" t="n">
        <v>30.7</v>
      </c>
      <c r="D9" s="2" t="n">
        <v>1</v>
      </c>
      <c r="E9" s="2" t="s">
        <v>377</v>
      </c>
      <c r="F9" s="2" t="n">
        <v>0</v>
      </c>
      <c r="G9" s="7" t="s">
        <v>381</v>
      </c>
      <c r="H9" s="2" t="n">
        <v>1</v>
      </c>
    </row>
    <row r="10" customFormat="false" ht="15" hidden="false" customHeight="false" outlineLevel="0" collapsed="false">
      <c r="A10" s="2" t="n">
        <v>40.6</v>
      </c>
      <c r="B10" s="2" t="n">
        <v>0</v>
      </c>
      <c r="C10" s="2" t="n">
        <v>42.8</v>
      </c>
      <c r="D10" s="2" t="n">
        <v>0</v>
      </c>
      <c r="E10" s="2" t="s">
        <v>377</v>
      </c>
      <c r="F10" s="2" t="n">
        <v>0</v>
      </c>
      <c r="G10" s="7" t="s">
        <v>381</v>
      </c>
      <c r="H10" s="2" t="n">
        <v>1</v>
      </c>
    </row>
    <row r="11" customFormat="false" ht="15" hidden="false" customHeight="false" outlineLevel="0" collapsed="false">
      <c r="A11" s="2" t="n">
        <v>39.6</v>
      </c>
      <c r="B11" s="2" t="n">
        <v>0</v>
      </c>
      <c r="C11" s="2" t="n">
        <v>41.4</v>
      </c>
      <c r="D11" s="2" t="n">
        <v>0</v>
      </c>
      <c r="E11" s="2" t="s">
        <v>377</v>
      </c>
      <c r="F11" s="2" t="n">
        <v>0</v>
      </c>
      <c r="G11" s="8" t="s">
        <v>378</v>
      </c>
      <c r="H11" s="2" t="n">
        <v>0</v>
      </c>
    </row>
    <row r="12" customFormat="false" ht="15" hidden="false" customHeight="false" outlineLevel="0" collapsed="false">
      <c r="A12" s="2" t="n">
        <v>2.9</v>
      </c>
      <c r="B12" s="2" t="n">
        <v>1</v>
      </c>
      <c r="C12" s="2" t="n">
        <v>4.7</v>
      </c>
      <c r="D12" s="2" t="n">
        <v>1</v>
      </c>
      <c r="E12" s="2" t="s">
        <v>382</v>
      </c>
      <c r="F12" s="2" t="n">
        <v>0</v>
      </c>
      <c r="G12" s="8" t="s">
        <v>378</v>
      </c>
      <c r="H12" s="2" t="n">
        <v>0</v>
      </c>
    </row>
    <row r="13" customFormat="false" ht="15" hidden="false" customHeight="false" outlineLevel="0" collapsed="false">
      <c r="A13" s="2" t="n">
        <v>7.7</v>
      </c>
      <c r="B13" s="2" t="n">
        <v>1</v>
      </c>
      <c r="C13" s="2" t="n">
        <v>31.7</v>
      </c>
      <c r="D13" s="2" t="n">
        <v>0</v>
      </c>
      <c r="E13" s="2" t="s">
        <v>382</v>
      </c>
      <c r="F13" s="2" t="n">
        <v>0</v>
      </c>
      <c r="G13" s="7" t="s">
        <v>381</v>
      </c>
      <c r="H13" s="2" t="n">
        <v>0</v>
      </c>
    </row>
    <row r="14" customFormat="false" ht="15" hidden="false" customHeight="false" outlineLevel="0" collapsed="false">
      <c r="A14" s="2" t="n">
        <v>14.8</v>
      </c>
      <c r="B14" s="2" t="n">
        <v>1</v>
      </c>
      <c r="C14" s="2" t="n">
        <v>16.6</v>
      </c>
      <c r="D14" s="2" t="n">
        <v>1</v>
      </c>
      <c r="E14" s="2" t="s">
        <v>382</v>
      </c>
      <c r="F14" s="2" t="n">
        <v>1</v>
      </c>
      <c r="G14" s="7" t="s">
        <v>383</v>
      </c>
      <c r="H14" s="2" t="n">
        <v>1</v>
      </c>
    </row>
    <row r="15" customFormat="false" ht="15" hidden="false" customHeight="false" outlineLevel="0" collapsed="false">
      <c r="A15" s="2" t="n">
        <v>14.8</v>
      </c>
      <c r="B15" s="2" t="n">
        <v>1</v>
      </c>
      <c r="C15" s="2" t="n">
        <v>16.9</v>
      </c>
      <c r="D15" s="2" t="n">
        <v>1</v>
      </c>
      <c r="E15" s="2" t="s">
        <v>382</v>
      </c>
      <c r="F15" s="2" t="n">
        <v>0</v>
      </c>
      <c r="G15" s="7" t="s">
        <v>379</v>
      </c>
      <c r="H15" s="2" t="n">
        <v>0</v>
      </c>
    </row>
    <row r="16" customFormat="false" ht="15" hidden="false" customHeight="false" outlineLevel="0" collapsed="false">
      <c r="A16" s="2" t="n">
        <v>17</v>
      </c>
      <c r="B16" s="2" t="n">
        <v>1</v>
      </c>
      <c r="C16" s="2" t="n">
        <v>24.5</v>
      </c>
      <c r="D16" s="2" t="n">
        <v>0</v>
      </c>
      <c r="E16" s="2" t="s">
        <v>382</v>
      </c>
      <c r="F16" s="2" t="n">
        <v>0</v>
      </c>
      <c r="G16" s="8" t="s">
        <v>378</v>
      </c>
      <c r="H16" s="2" t="n">
        <v>0</v>
      </c>
    </row>
    <row r="17" customFormat="false" ht="15" hidden="false" customHeight="false" outlineLevel="0" collapsed="false">
      <c r="A17" s="2" t="n">
        <v>14.3</v>
      </c>
      <c r="B17" s="2" t="n">
        <v>1</v>
      </c>
      <c r="C17" s="2" t="n">
        <v>16</v>
      </c>
      <c r="D17" s="2" t="n">
        <v>1</v>
      </c>
      <c r="E17" s="2" t="s">
        <v>382</v>
      </c>
      <c r="F17" s="2" t="n">
        <v>0</v>
      </c>
      <c r="G17" s="7" t="s">
        <v>383</v>
      </c>
      <c r="H17" s="2" t="n">
        <v>1</v>
      </c>
    </row>
    <row r="18" customFormat="false" ht="15" hidden="false" customHeight="false" outlineLevel="0" collapsed="false">
      <c r="A18" s="2" t="n">
        <v>5.7</v>
      </c>
      <c r="B18" s="2" t="n">
        <v>1</v>
      </c>
      <c r="C18" s="2" t="n">
        <v>13.7</v>
      </c>
      <c r="D18" s="2" t="n">
        <v>1</v>
      </c>
      <c r="E18" s="2" t="s">
        <v>382</v>
      </c>
      <c r="F18" s="2" t="n">
        <v>0</v>
      </c>
      <c r="G18" s="7" t="s">
        <v>381</v>
      </c>
      <c r="H18" s="2" t="n">
        <v>1</v>
      </c>
    </row>
    <row r="19" customFormat="false" ht="15" hidden="false" customHeight="false" outlineLevel="0" collapsed="false">
      <c r="A19" s="2" t="n">
        <v>6.5</v>
      </c>
      <c r="B19" s="2" t="n">
        <v>1</v>
      </c>
      <c r="C19" s="2" t="n">
        <v>8.2</v>
      </c>
      <c r="D19" s="2" t="n">
        <v>1</v>
      </c>
      <c r="E19" s="2" t="s">
        <v>382</v>
      </c>
      <c r="F19" s="2" t="n">
        <v>0</v>
      </c>
      <c r="G19" s="7" t="s">
        <v>381</v>
      </c>
      <c r="H19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.5" zeroHeight="false" outlineLevelRow="0" outlineLevelCol="0"/>
  <cols>
    <col collapsed="false" customWidth="true" hidden="false" outlineLevel="0" max="1" min="1" style="1" width="12.66"/>
    <col collapsed="false" customWidth="false" hidden="false" outlineLevel="0" max="2" min="2" style="1" width="8.66"/>
    <col collapsed="false" customWidth="true" hidden="false" outlineLevel="0" max="3" min="3" style="13" width="12.66"/>
    <col collapsed="false" customWidth="false" hidden="false" outlineLevel="0" max="257" min="4" style="1" width="8.66"/>
  </cols>
  <sheetData>
    <row r="1" customFormat="false" ht="15.5" hidden="false" customHeight="false" outlineLevel="0" collapsed="false">
      <c r="A1" s="2" t="s">
        <v>384</v>
      </c>
      <c r="B1" s="2" t="s">
        <v>385</v>
      </c>
      <c r="C1" s="14" t="s">
        <v>386</v>
      </c>
      <c r="D1" s="2" t="s">
        <v>387</v>
      </c>
      <c r="E1" s="2" t="s">
        <v>388</v>
      </c>
      <c r="F1" s="2" t="s">
        <v>389</v>
      </c>
      <c r="G1" s="2" t="s">
        <v>375</v>
      </c>
      <c r="H1" s="2" t="s">
        <v>376</v>
      </c>
    </row>
    <row r="2" customFormat="false" ht="15.5" hidden="false" customHeight="false" outlineLevel="0" collapsed="false">
      <c r="A2" s="14" t="n">
        <v>15.36666667</v>
      </c>
      <c r="B2" s="2" t="n">
        <v>1</v>
      </c>
      <c r="C2" s="14" t="n">
        <v>28.26666667</v>
      </c>
      <c r="D2" s="2" t="n">
        <v>1</v>
      </c>
      <c r="E2" s="2" t="s">
        <v>382</v>
      </c>
      <c r="F2" s="2" t="n">
        <v>0</v>
      </c>
      <c r="G2" s="2" t="n">
        <v>56</v>
      </c>
      <c r="H2" s="2" t="n">
        <v>1</v>
      </c>
    </row>
    <row r="3" customFormat="false" ht="15.5" hidden="false" customHeight="false" outlineLevel="0" collapsed="false">
      <c r="A3" s="14" t="n">
        <v>2.766666667</v>
      </c>
      <c r="B3" s="2" t="n">
        <v>1</v>
      </c>
      <c r="C3" s="14" t="n">
        <v>13.86666667</v>
      </c>
      <c r="D3" s="2" t="n">
        <v>1</v>
      </c>
      <c r="E3" s="2" t="s">
        <v>382</v>
      </c>
      <c r="F3" s="2" t="n">
        <v>1</v>
      </c>
      <c r="G3" s="2" t="n">
        <v>38</v>
      </c>
      <c r="H3" s="2" t="n">
        <v>0</v>
      </c>
    </row>
    <row r="4" customFormat="false" ht="15.5" hidden="false" customHeight="false" outlineLevel="0" collapsed="false">
      <c r="A4" s="14" t="n">
        <v>2.633333333</v>
      </c>
      <c r="B4" s="2" t="n">
        <v>1</v>
      </c>
      <c r="C4" s="14" t="n">
        <v>11.73333333</v>
      </c>
      <c r="D4" s="2" t="n">
        <v>1</v>
      </c>
      <c r="E4" s="2" t="s">
        <v>382</v>
      </c>
      <c r="F4" s="2" t="n">
        <v>0</v>
      </c>
      <c r="G4" s="2" t="n">
        <v>43</v>
      </c>
      <c r="H4" s="2" t="n">
        <v>1</v>
      </c>
    </row>
    <row r="5" customFormat="false" ht="15.5" hidden="false" customHeight="false" outlineLevel="0" collapsed="false">
      <c r="A5" s="14" t="n">
        <v>12.63333333</v>
      </c>
      <c r="B5" s="2" t="n">
        <v>1</v>
      </c>
      <c r="C5" s="14" t="n">
        <v>15.06666667</v>
      </c>
      <c r="D5" s="2" t="n">
        <v>1</v>
      </c>
      <c r="E5" s="2" t="s">
        <v>382</v>
      </c>
      <c r="F5" s="2" t="n">
        <v>0</v>
      </c>
      <c r="G5" s="2" t="n">
        <v>43</v>
      </c>
      <c r="H5" s="2" t="n">
        <v>1</v>
      </c>
    </row>
    <row r="6" customFormat="false" ht="15.5" hidden="false" customHeight="false" outlineLevel="0" collapsed="false">
      <c r="A6" s="14" t="n">
        <v>15.4</v>
      </c>
      <c r="B6" s="2" t="n">
        <v>1</v>
      </c>
      <c r="C6" s="14" t="n">
        <v>40.5</v>
      </c>
      <c r="D6" s="2" t="n">
        <v>0</v>
      </c>
      <c r="E6" s="2" t="s">
        <v>382</v>
      </c>
      <c r="F6" s="2" t="n">
        <v>1</v>
      </c>
      <c r="G6" s="2" t="n">
        <v>72</v>
      </c>
      <c r="H6" s="2" t="n">
        <v>0</v>
      </c>
    </row>
    <row r="7" customFormat="false" ht="15.5" hidden="false" customHeight="false" outlineLevel="0" collapsed="false">
      <c r="A7" s="14" t="n">
        <v>1.166666667</v>
      </c>
      <c r="B7" s="2" t="n">
        <v>1</v>
      </c>
      <c r="C7" s="14" t="n">
        <v>8.466666667</v>
      </c>
      <c r="D7" s="2" t="n">
        <v>1</v>
      </c>
      <c r="E7" s="2" t="s">
        <v>382</v>
      </c>
      <c r="F7" s="2" t="n">
        <v>0</v>
      </c>
      <c r="G7" s="2" t="n">
        <v>44</v>
      </c>
      <c r="H7" s="2" t="n">
        <v>1</v>
      </c>
    </row>
    <row r="8" customFormat="false" ht="15.5" hidden="false" customHeight="false" outlineLevel="0" collapsed="false">
      <c r="A8" s="14" t="n">
        <v>2.2</v>
      </c>
      <c r="B8" s="2" t="n">
        <v>1</v>
      </c>
      <c r="C8" s="14" t="n">
        <v>5.066666667</v>
      </c>
      <c r="D8" s="2" t="n">
        <v>1</v>
      </c>
      <c r="E8" s="2" t="s">
        <v>382</v>
      </c>
      <c r="F8" s="2" t="n">
        <v>0</v>
      </c>
      <c r="G8" s="2" t="n">
        <v>68</v>
      </c>
      <c r="H8" s="2" t="n">
        <v>1</v>
      </c>
    </row>
    <row r="9" customFormat="false" ht="15.5" hidden="false" customHeight="false" outlineLevel="0" collapsed="false">
      <c r="A9" s="14" t="n">
        <v>5.6</v>
      </c>
      <c r="B9" s="2" t="n">
        <v>1</v>
      </c>
      <c r="C9" s="14" t="n">
        <v>23.66666667</v>
      </c>
      <c r="D9" s="2" t="n">
        <v>1</v>
      </c>
      <c r="E9" s="2" t="s">
        <v>382</v>
      </c>
      <c r="F9" s="2" t="n">
        <v>1</v>
      </c>
      <c r="G9" s="2" t="n">
        <v>52</v>
      </c>
      <c r="H9" s="2" t="n">
        <v>1</v>
      </c>
    </row>
    <row r="10" customFormat="false" ht="15.5" hidden="false" customHeight="false" outlineLevel="0" collapsed="false">
      <c r="A10" s="14" t="n">
        <v>2.733333333</v>
      </c>
      <c r="B10" s="2" t="n">
        <v>1</v>
      </c>
      <c r="C10" s="14" t="n">
        <v>28.33333333</v>
      </c>
      <c r="D10" s="2" t="n">
        <v>0</v>
      </c>
      <c r="E10" s="2" t="s">
        <v>382</v>
      </c>
      <c r="F10" s="2" t="n">
        <v>0</v>
      </c>
      <c r="G10" s="2" t="n">
        <v>49</v>
      </c>
      <c r="H10" s="2" t="n">
        <v>0</v>
      </c>
    </row>
    <row r="11" customFormat="false" ht="15.5" hidden="false" customHeight="false" outlineLevel="0" collapsed="false">
      <c r="A11" s="14" t="n">
        <v>11.16666667</v>
      </c>
      <c r="B11" s="2" t="n">
        <v>1</v>
      </c>
      <c r="C11" s="14" t="n">
        <v>15.96666667</v>
      </c>
      <c r="D11" s="2" t="n">
        <v>1</v>
      </c>
      <c r="E11" s="2" t="s">
        <v>382</v>
      </c>
      <c r="F11" s="2" t="n">
        <v>0</v>
      </c>
      <c r="G11" s="2" t="n">
        <v>66</v>
      </c>
      <c r="H11" s="2" t="n">
        <v>0</v>
      </c>
    </row>
    <row r="12" customFormat="false" ht="15.5" hidden="false" customHeight="false" outlineLevel="0" collapsed="false">
      <c r="A12" s="14" t="n">
        <v>2.7</v>
      </c>
      <c r="B12" s="2" t="n">
        <v>1</v>
      </c>
      <c r="C12" s="14" t="n">
        <v>14.56666667</v>
      </c>
      <c r="D12" s="2" t="n">
        <v>1</v>
      </c>
      <c r="E12" s="2" t="s">
        <v>382</v>
      </c>
      <c r="F12" s="2" t="n">
        <v>1</v>
      </c>
      <c r="G12" s="2" t="n">
        <v>59</v>
      </c>
      <c r="H12" s="2" t="n">
        <v>1</v>
      </c>
    </row>
    <row r="13" customFormat="false" ht="15.5" hidden="false" customHeight="false" outlineLevel="0" collapsed="false">
      <c r="A13" s="14" t="n">
        <v>16.8</v>
      </c>
      <c r="B13" s="2" t="n">
        <v>1</v>
      </c>
      <c r="C13" s="14" t="n">
        <v>23.53333333</v>
      </c>
      <c r="D13" s="2" t="n">
        <v>1</v>
      </c>
      <c r="E13" s="2" t="s">
        <v>377</v>
      </c>
      <c r="F13" s="2" t="n">
        <v>0</v>
      </c>
      <c r="G13" s="2" t="n">
        <v>69</v>
      </c>
      <c r="H13" s="2" t="n">
        <v>1</v>
      </c>
    </row>
    <row r="14" customFormat="false" ht="15.5" hidden="false" customHeight="false" outlineLevel="0" collapsed="false">
      <c r="A14" s="14" t="n">
        <v>35.63333333</v>
      </c>
      <c r="B14" s="2" t="n">
        <v>1</v>
      </c>
      <c r="C14" s="14" t="n">
        <v>35.96666667</v>
      </c>
      <c r="D14" s="2" t="n">
        <v>1</v>
      </c>
      <c r="E14" s="2" t="s">
        <v>377</v>
      </c>
      <c r="F14" s="2" t="n">
        <v>0</v>
      </c>
      <c r="G14" s="2" t="n">
        <v>73</v>
      </c>
      <c r="H14" s="2" t="n">
        <v>1</v>
      </c>
    </row>
    <row r="15" customFormat="false" ht="15.5" hidden="false" customHeight="false" outlineLevel="0" collapsed="false">
      <c r="A15" s="14" t="n">
        <v>8.4</v>
      </c>
      <c r="B15" s="2" t="n">
        <v>1</v>
      </c>
      <c r="C15" s="14" t="n">
        <v>35.66666667</v>
      </c>
      <c r="D15" s="2" t="n">
        <v>0</v>
      </c>
      <c r="E15" s="2" t="s">
        <v>377</v>
      </c>
      <c r="F15" s="2" t="n">
        <v>1</v>
      </c>
      <c r="G15" s="2" t="n">
        <v>63</v>
      </c>
      <c r="H15" s="2" t="n">
        <v>0</v>
      </c>
    </row>
    <row r="16" customFormat="false" ht="15.5" hidden="false" customHeight="false" outlineLevel="0" collapsed="false">
      <c r="A16" s="14" t="n">
        <v>17.26666667</v>
      </c>
      <c r="B16" s="2" t="n">
        <v>0</v>
      </c>
      <c r="C16" s="14" t="n">
        <v>19.5</v>
      </c>
      <c r="D16" s="2" t="n">
        <v>1</v>
      </c>
      <c r="E16" s="2" t="s">
        <v>377</v>
      </c>
      <c r="F16" s="2" t="n">
        <v>0</v>
      </c>
      <c r="G16" s="2" t="n">
        <v>44</v>
      </c>
      <c r="H16" s="2" t="n">
        <v>1</v>
      </c>
    </row>
    <row r="17" customFormat="false" ht="15.5" hidden="false" customHeight="false" outlineLevel="0" collapsed="false">
      <c r="A17" s="14" t="n">
        <v>5.566666667</v>
      </c>
      <c r="B17" s="2" t="n">
        <v>1</v>
      </c>
      <c r="C17" s="14" t="n">
        <v>33.46666667</v>
      </c>
      <c r="D17" s="2" t="n">
        <v>1</v>
      </c>
      <c r="E17" s="2" t="s">
        <v>377</v>
      </c>
      <c r="F17" s="2" t="n">
        <v>0</v>
      </c>
      <c r="G17" s="2" t="n">
        <v>71</v>
      </c>
      <c r="H17" s="2" t="n">
        <v>1</v>
      </c>
    </row>
    <row r="18" customFormat="false" ht="15.5" hidden="false" customHeight="false" outlineLevel="0" collapsed="false">
      <c r="A18" s="14" t="n">
        <v>5.633333333</v>
      </c>
      <c r="B18" s="2" t="n">
        <v>1</v>
      </c>
      <c r="C18" s="14" t="n">
        <v>14</v>
      </c>
      <c r="D18" s="2" t="n">
        <v>1</v>
      </c>
      <c r="E18" s="2" t="s">
        <v>377</v>
      </c>
      <c r="F18" s="2" t="n">
        <v>0</v>
      </c>
      <c r="G18" s="2" t="n">
        <v>55</v>
      </c>
      <c r="H18" s="2" t="n">
        <v>0</v>
      </c>
    </row>
    <row r="19" customFormat="false" ht="15.5" hidden="false" customHeight="false" outlineLevel="0" collapsed="false">
      <c r="A19" s="14" t="n">
        <v>14.16666667</v>
      </c>
      <c r="B19" s="2" t="n">
        <v>1</v>
      </c>
      <c r="C19" s="14" t="n">
        <v>43.23333333</v>
      </c>
      <c r="D19" s="2" t="n">
        <v>1</v>
      </c>
      <c r="E19" s="2" t="s">
        <v>377</v>
      </c>
      <c r="F19" s="2" t="n">
        <v>0</v>
      </c>
      <c r="G19" s="2" t="n">
        <v>60</v>
      </c>
      <c r="H19" s="2" t="n">
        <v>0</v>
      </c>
    </row>
    <row r="20" customFormat="false" ht="15.5" hidden="false" customHeight="false" outlineLevel="0" collapsed="false">
      <c r="A20" s="14" t="n">
        <v>24.8</v>
      </c>
      <c r="B20" s="2" t="n">
        <v>1</v>
      </c>
      <c r="C20" s="14" t="n">
        <v>44.13333333</v>
      </c>
      <c r="D20" s="2" t="n">
        <v>0</v>
      </c>
      <c r="E20" s="2" t="s">
        <v>377</v>
      </c>
      <c r="F20" s="2" t="n">
        <v>1</v>
      </c>
      <c r="G20" s="2" t="n">
        <v>50</v>
      </c>
      <c r="H20" s="2" t="n">
        <v>0</v>
      </c>
    </row>
    <row r="21" customFormat="false" ht="15.5" hidden="false" customHeight="false" outlineLevel="0" collapsed="false">
      <c r="A21" s="14" t="n">
        <v>9.833333333</v>
      </c>
      <c r="B21" s="2" t="n">
        <v>1</v>
      </c>
      <c r="C21" s="14" t="n">
        <v>26.63333333</v>
      </c>
      <c r="D21" s="2" t="n">
        <v>1</v>
      </c>
      <c r="E21" s="2" t="s">
        <v>377</v>
      </c>
      <c r="F21" s="2" t="n">
        <v>0</v>
      </c>
      <c r="G21" s="2" t="n">
        <v>66</v>
      </c>
      <c r="H21" s="2" t="n">
        <v>1</v>
      </c>
    </row>
    <row r="22" customFormat="false" ht="15.5" hidden="false" customHeight="false" outlineLevel="0" collapsed="false">
      <c r="A22" s="14" t="n">
        <v>2.566666667</v>
      </c>
      <c r="B22" s="2" t="n">
        <v>1</v>
      </c>
      <c r="C22" s="14" t="n">
        <v>23.56666667</v>
      </c>
      <c r="D22" s="2" t="n">
        <v>1</v>
      </c>
      <c r="E22" s="2" t="s">
        <v>377</v>
      </c>
      <c r="F22" s="2" t="n">
        <v>1</v>
      </c>
      <c r="G22" s="2" t="n">
        <v>48</v>
      </c>
      <c r="H22" s="2" t="n">
        <v>1</v>
      </c>
    </row>
    <row r="23" customFormat="false" ht="15.5" hidden="false" customHeight="false" outlineLevel="0" collapsed="false">
      <c r="A23" s="14" t="n">
        <v>9.766666667</v>
      </c>
      <c r="B23" s="2" t="n">
        <v>1</v>
      </c>
      <c r="C23" s="14" t="n">
        <v>29.2</v>
      </c>
      <c r="D23" s="2" t="n">
        <v>1</v>
      </c>
      <c r="E23" s="2" t="s">
        <v>377</v>
      </c>
      <c r="F23" s="2" t="n">
        <v>1</v>
      </c>
      <c r="G23" s="2" t="n">
        <v>67</v>
      </c>
      <c r="H23" s="2" t="n">
        <v>1</v>
      </c>
    </row>
    <row r="24" customFormat="false" ht="15.5" hidden="false" customHeight="false" outlineLevel="0" collapsed="false">
      <c r="A24" s="14" t="n">
        <v>32.16666667</v>
      </c>
      <c r="B24" s="2" t="n">
        <v>0</v>
      </c>
      <c r="C24" s="14" t="n">
        <v>39.06666667</v>
      </c>
      <c r="D24" s="2" t="n">
        <v>1</v>
      </c>
      <c r="E24" s="2" t="s">
        <v>377</v>
      </c>
      <c r="F24" s="2" t="n">
        <v>0</v>
      </c>
      <c r="G24" s="2" t="n">
        <v>66</v>
      </c>
      <c r="H24" s="2" t="n">
        <v>1</v>
      </c>
    </row>
    <row r="25" customFormat="false" ht="15.5" hidden="false" customHeight="false" outlineLevel="0" collapsed="false">
      <c r="A25" s="14" t="n">
        <v>5.533333333</v>
      </c>
      <c r="B25" s="2" t="n">
        <v>1</v>
      </c>
      <c r="C25" s="14" t="n">
        <v>26.2</v>
      </c>
      <c r="D25" s="2" t="n">
        <v>1</v>
      </c>
      <c r="E25" s="2" t="s">
        <v>377</v>
      </c>
      <c r="F25" s="2" t="n">
        <v>0</v>
      </c>
      <c r="G25" s="2" t="n">
        <v>53</v>
      </c>
      <c r="H25" s="2" t="n">
        <v>0</v>
      </c>
    </row>
    <row r="26" customFormat="false" ht="15.5" hidden="false" customHeight="false" outlineLevel="0" collapsed="false">
      <c r="A26" s="14" t="n">
        <v>8.4</v>
      </c>
      <c r="B26" s="2" t="n">
        <v>1</v>
      </c>
      <c r="C26" s="14" t="n">
        <v>33.56666667</v>
      </c>
      <c r="D26" s="2" t="n">
        <v>0</v>
      </c>
      <c r="E26" s="2" t="s">
        <v>377</v>
      </c>
      <c r="F26" s="2" t="n">
        <v>0</v>
      </c>
      <c r="G26" s="2" t="n">
        <v>70</v>
      </c>
      <c r="H26" s="2" t="n">
        <v>1</v>
      </c>
    </row>
    <row r="27" customFormat="false" ht="15.5" hidden="false" customHeight="false" outlineLevel="0" collapsed="false">
      <c r="A27" s="14" t="n">
        <v>34.03333333</v>
      </c>
      <c r="B27" s="2" t="n">
        <v>0</v>
      </c>
      <c r="C27" s="14" t="n">
        <v>34.03333333</v>
      </c>
      <c r="D27" s="2" t="n">
        <v>1</v>
      </c>
      <c r="E27" s="2" t="s">
        <v>377</v>
      </c>
      <c r="F27" s="2" t="n">
        <v>0</v>
      </c>
      <c r="G27" s="2" t="n">
        <v>59</v>
      </c>
      <c r="H27" s="2" t="n">
        <v>0</v>
      </c>
    </row>
    <row r="28" customFormat="false" ht="15.5" hidden="false" customHeight="false" outlineLevel="0" collapsed="false">
      <c r="A28" s="14" t="n">
        <v>10</v>
      </c>
      <c r="B28" s="2" t="n">
        <v>1</v>
      </c>
      <c r="C28" s="14" t="n">
        <v>40.26666667</v>
      </c>
      <c r="D28" s="2" t="n">
        <v>0</v>
      </c>
      <c r="E28" s="2" t="s">
        <v>377</v>
      </c>
      <c r="F28" s="2" t="n">
        <v>0</v>
      </c>
      <c r="G28" s="2" t="n">
        <v>42</v>
      </c>
      <c r="H28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false" hidden="false" outlineLevel="0" max="257" min="1" style="8" width="8.66"/>
  </cols>
  <sheetData>
    <row r="1" customFormat="false" ht="14" hidden="false" customHeight="false" outlineLevel="0" collapsed="false">
      <c r="A1" s="8" t="s">
        <v>40</v>
      </c>
      <c r="B1" s="8" t="s">
        <v>390</v>
      </c>
      <c r="C1" s="8" t="s">
        <v>391</v>
      </c>
      <c r="D1" s="8" t="s">
        <v>74</v>
      </c>
      <c r="E1" s="8" t="s">
        <v>392</v>
      </c>
      <c r="F1" s="8" t="s">
        <v>393</v>
      </c>
      <c r="G1" s="8" t="s">
        <v>78</v>
      </c>
      <c r="H1" s="8" t="s">
        <v>394</v>
      </c>
      <c r="I1" s="8" t="s">
        <v>395</v>
      </c>
      <c r="J1" s="8" t="s">
        <v>396</v>
      </c>
      <c r="K1" s="8" t="s">
        <v>397</v>
      </c>
      <c r="L1" s="8" t="s">
        <v>398</v>
      </c>
      <c r="M1" s="8" t="s">
        <v>399</v>
      </c>
      <c r="N1" s="8" t="s">
        <v>400</v>
      </c>
    </row>
    <row r="2" customFormat="false" ht="14" hidden="false" customHeight="false" outlineLevel="0" collapsed="false">
      <c r="A2" s="8" t="s">
        <v>401</v>
      </c>
      <c r="B2" s="8" t="n">
        <v>0.478962459684938</v>
      </c>
      <c r="C2" s="8" t="n">
        <v>-0.218176253714451</v>
      </c>
      <c r="D2" s="8" t="n">
        <v>-0.149354392402869</v>
      </c>
      <c r="E2" s="8" t="n">
        <v>0.108046830851404</v>
      </c>
      <c r="F2" s="8" t="n">
        <v>0.421172460793026</v>
      </c>
      <c r="G2" s="8" t="n">
        <v>0.496918299319693</v>
      </c>
      <c r="H2" s="8" t="n">
        <v>-0.855374949077757</v>
      </c>
      <c r="I2" s="8" t="n">
        <v>-0.348110727595506</v>
      </c>
      <c r="J2" s="8" t="n">
        <v>-0.873279172809513</v>
      </c>
      <c r="K2" s="8" t="n">
        <v>-1.00185122971795</v>
      </c>
      <c r="L2" s="8" t="n">
        <v>0.759768094628468</v>
      </c>
      <c r="M2" s="8" t="n">
        <v>-1.3252797728491</v>
      </c>
      <c r="N2" s="8" t="n">
        <v>-0.108626512753123</v>
      </c>
    </row>
    <row r="3" customFormat="false" ht="14" hidden="false" customHeight="false" outlineLevel="0" collapsed="false">
      <c r="A3" s="8" t="s">
        <v>401</v>
      </c>
      <c r="B3" s="8" t="n">
        <v>0.690083603667438</v>
      </c>
      <c r="C3" s="8" t="n">
        <v>0.653863870991371</v>
      </c>
      <c r="D3" s="8" t="n">
        <v>0.518448295932663</v>
      </c>
      <c r="E3" s="8" t="n">
        <v>0.715947004287727</v>
      </c>
      <c r="F3" s="8" t="n">
        <v>0.647465933664232</v>
      </c>
      <c r="G3" s="8" t="n">
        <v>0.51948700728577</v>
      </c>
      <c r="H3" s="8" t="n">
        <v>-1.37739861428015</v>
      </c>
      <c r="I3" s="8" t="n">
        <v>0.303923264512395</v>
      </c>
      <c r="J3" s="8" t="n">
        <v>-0.353569600724652</v>
      </c>
      <c r="K3" s="8" t="n">
        <v>-0.0800143616931994</v>
      </c>
      <c r="L3" s="8" t="n">
        <v>0.0411038060399081</v>
      </c>
      <c r="M3" s="8" t="n">
        <v>-1.15298006369671</v>
      </c>
      <c r="N3" s="8" t="n">
        <v>-0.0527262520821828</v>
      </c>
    </row>
    <row r="4" customFormat="false" ht="14" hidden="false" customHeight="false" outlineLevel="0" collapsed="false">
      <c r="A4" s="8" t="s">
        <v>401</v>
      </c>
      <c r="B4" s="8" t="n">
        <v>0.53052954253659</v>
      </c>
      <c r="C4" s="8" t="n">
        <v>0.348557787045662</v>
      </c>
      <c r="D4" s="8" t="n">
        <v>-0.180402867363631</v>
      </c>
      <c r="E4" s="8" t="n">
        <v>0.189683406438884</v>
      </c>
      <c r="F4" s="8" t="n">
        <v>0.589882031247429</v>
      </c>
      <c r="G4" s="8" t="n">
        <v>0.347450596823705</v>
      </c>
      <c r="H4" s="8" t="n">
        <v>-2.35371783660375</v>
      </c>
      <c r="I4" s="8" t="n">
        <v>-0.456300592765164</v>
      </c>
      <c r="J4" s="8" t="n">
        <v>-1.4874425244694</v>
      </c>
      <c r="K4" s="8" t="n">
        <v>-1.87773408903792</v>
      </c>
      <c r="L4" s="8" t="n">
        <v>0.850488836930369</v>
      </c>
      <c r="M4" s="8" t="n">
        <v>-1.04688482992312</v>
      </c>
      <c r="N4" s="8" t="n">
        <v>-0.944755738742039</v>
      </c>
    </row>
    <row r="5" customFormat="false" ht="14" hidden="false" customHeight="false" outlineLevel="0" collapsed="false">
      <c r="A5" s="8" t="s">
        <v>401</v>
      </c>
      <c r="B5" s="8" t="n">
        <v>0.475938166286307</v>
      </c>
      <c r="C5" s="8" t="n">
        <v>0.187697658014688</v>
      </c>
      <c r="D5" s="8" t="n">
        <v>0.297948489627805</v>
      </c>
      <c r="E5" s="8" t="n">
        <v>0.644195560988406</v>
      </c>
      <c r="F5" s="8" t="n">
        <v>0.912561249328971</v>
      </c>
      <c r="G5" s="8" t="n">
        <v>0.723429210455275</v>
      </c>
      <c r="H5" s="8" t="n">
        <v>-0.477588058377697</v>
      </c>
      <c r="I5" s="8" t="n">
        <v>0.0212153925105535</v>
      </c>
      <c r="J5" s="8" t="n">
        <v>-0.638998106919442</v>
      </c>
      <c r="K5" s="8" t="n">
        <v>-1.03277701330175</v>
      </c>
      <c r="L5" s="8" t="n">
        <v>0.556713941936272</v>
      </c>
      <c r="M5" s="8" t="n">
        <v>-0.959906894569004</v>
      </c>
      <c r="N5" s="8" t="n">
        <v>-0.867697365810118</v>
      </c>
    </row>
    <row r="6" customFormat="false" ht="14" hidden="false" customHeight="false" outlineLevel="0" collapsed="false">
      <c r="A6" s="8" t="s">
        <v>401</v>
      </c>
      <c r="B6" s="8" t="n">
        <v>-0.783705175885369</v>
      </c>
      <c r="C6" s="8" t="n">
        <v>-0.133681759056076</v>
      </c>
      <c r="D6" s="8" t="n">
        <v>-0.572205400501184</v>
      </c>
      <c r="E6" s="8" t="n">
        <v>-0.650928293918169</v>
      </c>
      <c r="F6" s="8" t="n">
        <v>-0.602472006235945</v>
      </c>
      <c r="G6" s="8" t="n">
        <v>-1.77386357328003</v>
      </c>
      <c r="H6" s="8" t="n">
        <v>-0.765792207393168</v>
      </c>
      <c r="I6" s="8" t="n">
        <v>-0.879114004308574</v>
      </c>
      <c r="J6" s="8" t="n">
        <v>-0.376324693428784</v>
      </c>
      <c r="K6" s="8" t="n">
        <v>-0.354367850656247</v>
      </c>
      <c r="L6" s="8" t="n">
        <v>-0.481349909884335</v>
      </c>
      <c r="M6" s="8" t="n">
        <v>-1.3252797728491</v>
      </c>
      <c r="N6" s="8" t="n">
        <v>-0.498757589372939</v>
      </c>
    </row>
    <row r="7" customFormat="false" ht="14" hidden="false" customHeight="false" outlineLevel="0" collapsed="false">
      <c r="A7" s="8" t="s">
        <v>401</v>
      </c>
      <c r="B7" s="8" t="n">
        <v>-1.02998895800192</v>
      </c>
      <c r="C7" s="8" t="n">
        <v>-0.773867730694984</v>
      </c>
      <c r="D7" s="8" t="n">
        <v>-0.155164153550523</v>
      </c>
      <c r="E7" s="8" t="n">
        <v>-0.699811049248696</v>
      </c>
      <c r="F7" s="8" t="n">
        <v>-0.439662779910122</v>
      </c>
      <c r="G7" s="8" t="n">
        <v>-0.196477323023614</v>
      </c>
      <c r="H7" s="8" t="n">
        <v>-0.103349939638468</v>
      </c>
      <c r="I7" s="8" t="n">
        <v>0.0866430626173309</v>
      </c>
      <c r="J7" s="8" t="n">
        <v>-1.88972602453131</v>
      </c>
      <c r="K7" s="8" t="n">
        <v>-0.920431695677666</v>
      </c>
      <c r="L7" s="8" t="n">
        <v>-0.481349909884335</v>
      </c>
      <c r="M7" s="8" t="n">
        <v>-0.582630053379341</v>
      </c>
      <c r="N7" s="8" t="n">
        <v>-1.62726592614201</v>
      </c>
    </row>
    <row r="8" customFormat="false" ht="14" hidden="false" customHeight="false" outlineLevel="0" collapsed="false">
      <c r="A8" s="8" t="s">
        <v>401</v>
      </c>
      <c r="B8" s="8" t="n">
        <v>-0.962316207446529</v>
      </c>
      <c r="C8" s="8" t="n">
        <v>-0.312323052928045</v>
      </c>
      <c r="D8" s="8" t="n">
        <v>-0.705479206000915</v>
      </c>
      <c r="E8" s="8" t="n">
        <v>-0.846566874308248</v>
      </c>
      <c r="F8" s="8" t="n">
        <v>-1.40788322544273</v>
      </c>
      <c r="G8" s="8" t="n">
        <v>-1.74438996691363</v>
      </c>
      <c r="H8" s="8" t="n">
        <v>-0.910048419512509</v>
      </c>
      <c r="I8" s="8" t="n">
        <v>-1.14506450740997</v>
      </c>
      <c r="J8" s="8" t="n">
        <v>-0.486146784696613</v>
      </c>
      <c r="K8" s="8" t="n">
        <v>-0.50683629565807</v>
      </c>
      <c r="L8" s="8" t="n">
        <v>-0.338825036301184</v>
      </c>
      <c r="M8" s="8" t="n">
        <v>-1.02358297036908</v>
      </c>
      <c r="N8" s="8" t="n">
        <v>-1.19578032376867</v>
      </c>
    </row>
    <row r="9" customFormat="false" ht="14" hidden="false" customHeight="false" outlineLevel="0" collapsed="false">
      <c r="A9" s="8" t="s">
        <v>401</v>
      </c>
      <c r="B9" s="8" t="n">
        <v>-1.14624398495463</v>
      </c>
      <c r="C9" s="8" t="n">
        <v>-0.437629923160691</v>
      </c>
      <c r="D9" s="8" t="n">
        <v>-0.996560110427971</v>
      </c>
      <c r="E9" s="8" t="n">
        <v>-0.972273043950915</v>
      </c>
      <c r="F9" s="8" t="n">
        <v>-0.0642510824248081</v>
      </c>
      <c r="G9" s="8" t="n">
        <v>-1.64324818061869</v>
      </c>
      <c r="H9" s="8" t="n">
        <v>-0.103349939638468</v>
      </c>
      <c r="I9" s="8" t="n">
        <v>-0.35969195417644</v>
      </c>
      <c r="J9" s="8" t="n">
        <v>-0.494184224939068</v>
      </c>
      <c r="K9" s="8" t="n">
        <v>-1.6160557487787</v>
      </c>
      <c r="L9" s="8" t="n">
        <v>0.291384268729771</v>
      </c>
      <c r="M9" s="8" t="n">
        <v>-0.850343378822149</v>
      </c>
      <c r="N9" s="8" t="n">
        <v>-1.52032694643365</v>
      </c>
    </row>
    <row r="10" customFormat="false" ht="14" hidden="false" customHeight="false" outlineLevel="0" collapsed="false">
      <c r="A10" s="8" t="s">
        <v>401</v>
      </c>
      <c r="B10" s="8" t="n">
        <v>-2.14513250024016</v>
      </c>
      <c r="C10" s="8" t="n">
        <v>-0.773867730694984</v>
      </c>
      <c r="D10" s="8" t="n">
        <v>-2.25261491520597</v>
      </c>
      <c r="E10" s="8" t="n">
        <v>-1.52133673959061</v>
      </c>
      <c r="F10" s="8" t="n">
        <v>-0.439662779910122</v>
      </c>
      <c r="G10" s="8" t="n">
        <v>-0.808711401441316</v>
      </c>
      <c r="H10" s="8" t="n">
        <v>-0.103349939638468</v>
      </c>
      <c r="I10" s="8" t="n">
        <v>-0.879114004308574</v>
      </c>
      <c r="J10" s="8" t="n">
        <v>-0.245397320553949</v>
      </c>
      <c r="K10" s="8" t="n">
        <v>-0.0800143616931994</v>
      </c>
      <c r="L10" s="8" t="n">
        <v>-0.481349909884335</v>
      </c>
      <c r="M10" s="8" t="n">
        <v>0.0231996478365896</v>
      </c>
      <c r="N10" s="8" t="n">
        <v>0.198347137328847</v>
      </c>
    </row>
    <row r="11" customFormat="false" ht="14" hidden="false" customHeight="false" outlineLevel="0" collapsed="false">
      <c r="A11" s="8" t="s">
        <v>401</v>
      </c>
      <c r="B11" s="8" t="n">
        <v>-1.05895952381897</v>
      </c>
      <c r="C11" s="8" t="n">
        <v>-1.27413389635216</v>
      </c>
      <c r="D11" s="8" t="n">
        <v>-0.510972545776474</v>
      </c>
      <c r="E11" s="8" t="n">
        <v>-0.292996384244925</v>
      </c>
      <c r="F11" s="8" t="n">
        <v>-1.15892954461143</v>
      </c>
      <c r="G11" s="8" t="n">
        <v>-0.808711401441316</v>
      </c>
      <c r="H11" s="8" t="n">
        <v>-0.352789031812404</v>
      </c>
      <c r="I11" s="8" t="n">
        <v>-0.438096836424385</v>
      </c>
      <c r="J11" s="8" t="n">
        <v>0.365009325927705</v>
      </c>
      <c r="K11" s="8" t="n">
        <v>-0.653960212095014</v>
      </c>
      <c r="L11" s="8" t="n">
        <v>-0.651525718627254</v>
      </c>
      <c r="M11" s="8" t="n">
        <v>-1.15298006369671</v>
      </c>
      <c r="N11" s="8" t="n">
        <v>-0.741994381856711</v>
      </c>
    </row>
    <row r="12" customFormat="false" ht="14" hidden="false" customHeight="false" outlineLevel="0" collapsed="false">
      <c r="A12" s="8" t="s">
        <v>401</v>
      </c>
      <c r="B12" s="8" t="n">
        <v>-1.32070974403452</v>
      </c>
      <c r="C12" s="8" t="n">
        <v>-1.20625358342434</v>
      </c>
      <c r="D12" s="8" t="n">
        <v>-1.0301966846498</v>
      </c>
      <c r="E12" s="8" t="n">
        <v>-0.788896461377809</v>
      </c>
      <c r="F12" s="8" t="n">
        <v>-0.200107631906226</v>
      </c>
      <c r="G12" s="8" t="n">
        <v>-1.24322364831398</v>
      </c>
      <c r="H12" s="8" t="n">
        <v>-0.443523921633829</v>
      </c>
      <c r="I12" s="8" t="n">
        <v>-0.0356747899897568</v>
      </c>
      <c r="J12" s="8" t="n">
        <v>-0.245397320553949</v>
      </c>
      <c r="K12" s="8" t="n">
        <v>-2.13870126339783</v>
      </c>
      <c r="L12" s="8" t="n">
        <v>-0.99440687726214</v>
      </c>
      <c r="M12" s="8" t="n">
        <v>-0.334399787603854</v>
      </c>
      <c r="N12" s="8" t="n">
        <v>-0.741994381856711</v>
      </c>
    </row>
    <row r="13" customFormat="false" ht="14" hidden="false" customHeight="false" outlineLevel="0" collapsed="false">
      <c r="A13" s="8" t="s">
        <v>401</v>
      </c>
      <c r="B13" s="8" t="n">
        <v>-0.0675023820808669</v>
      </c>
      <c r="C13" s="8" t="n">
        <v>-0.191085097406296</v>
      </c>
      <c r="D13" s="8" t="n">
        <v>0.0629218512016585</v>
      </c>
      <c r="E13" s="8" t="n">
        <v>0.359731363386106</v>
      </c>
      <c r="F13" s="8" t="n">
        <v>0.920185482834667</v>
      </c>
      <c r="G13" s="8" t="n">
        <v>-0.306781052713574</v>
      </c>
      <c r="H13" s="8" t="n">
        <v>0.117905446487497</v>
      </c>
      <c r="I13" s="8" t="n">
        <v>-0.525088830110424</v>
      </c>
      <c r="J13" s="8" t="n">
        <v>0.0750810014920205</v>
      </c>
      <c r="K13" s="8" t="n">
        <v>-0.304407759472782</v>
      </c>
      <c r="L13" s="8" t="n">
        <v>-0.918437978309259</v>
      </c>
      <c r="M13" s="8" t="n">
        <v>-1.15298006369671</v>
      </c>
      <c r="N13" s="8" t="n">
        <v>0.0142427623958627</v>
      </c>
    </row>
    <row r="14" customFormat="false" ht="14" hidden="false" customHeight="false" outlineLevel="0" collapsed="false">
      <c r="A14" s="8" t="s">
        <v>401</v>
      </c>
      <c r="B14" s="8" t="n">
        <v>-1.51125904274331</v>
      </c>
      <c r="C14" s="8" t="n">
        <v>-0.600537557514798</v>
      </c>
      <c r="D14" s="8" t="n">
        <v>-0.936210314101664</v>
      </c>
      <c r="E14" s="8" t="n">
        <v>-1.32505967515575</v>
      </c>
      <c r="F14" s="8" t="n">
        <v>-0.734278311959106</v>
      </c>
      <c r="G14" s="8" t="n">
        <v>-1.33928994559534</v>
      </c>
      <c r="H14" s="8" t="n">
        <v>-0.273458775505031</v>
      </c>
      <c r="I14" s="8" t="n">
        <v>-1.21444242161658</v>
      </c>
      <c r="J14" s="8" t="n">
        <v>-1.14528623564303</v>
      </c>
      <c r="K14" s="8" t="n">
        <v>-0.027360490195649</v>
      </c>
      <c r="L14" s="8" t="n">
        <v>-1.02187578695001</v>
      </c>
      <c r="M14" s="8" t="n">
        <v>-0.297248929916946</v>
      </c>
      <c r="N14" s="8" t="n">
        <v>-0.925951972922309</v>
      </c>
    </row>
    <row r="15" customFormat="false" ht="14" hidden="false" customHeight="false" outlineLevel="0" collapsed="false">
      <c r="A15" s="8" t="s">
        <v>401</v>
      </c>
      <c r="B15" s="8" t="n">
        <v>-0.842836582186639</v>
      </c>
      <c r="C15" s="8" t="n">
        <v>-0.773867730694984</v>
      </c>
      <c r="D15" s="8" t="n">
        <v>-0.803820030306638</v>
      </c>
      <c r="E15" s="8" t="n">
        <v>-0.525007523337033</v>
      </c>
      <c r="F15" s="8" t="n">
        <v>-1.06133339196664</v>
      </c>
      <c r="G15" s="8" t="n">
        <v>-1.0791631700718</v>
      </c>
      <c r="H15" s="8" t="n">
        <v>-0.855374949077757</v>
      </c>
      <c r="I15" s="8" t="n">
        <v>-0.480935920494506</v>
      </c>
      <c r="J15" s="8" t="n">
        <v>0.479015941520164</v>
      </c>
      <c r="K15" s="8" t="n">
        <v>0.169057642943976</v>
      </c>
      <c r="L15" s="8" t="n">
        <v>-0.99440687726214</v>
      </c>
      <c r="M15" s="8" t="n">
        <v>-0.682610081511838</v>
      </c>
      <c r="N15" s="8" t="n">
        <v>-0.897178869103925</v>
      </c>
    </row>
    <row r="16" customFormat="false" ht="14" hidden="false" customHeight="false" outlineLevel="0" collapsed="false">
      <c r="A16" s="8" t="s">
        <v>401</v>
      </c>
      <c r="B16" s="8" t="n">
        <v>-1.70367468533219</v>
      </c>
      <c r="C16" s="8" t="n">
        <v>-1.40094833173803</v>
      </c>
      <c r="D16" s="8" t="n">
        <v>-1.10644028503522</v>
      </c>
      <c r="E16" s="8" t="n">
        <v>-1.36729526799521</v>
      </c>
      <c r="F16" s="8" t="n">
        <v>-0.412235663450771</v>
      </c>
      <c r="G16" s="8" t="n">
        <v>-1.14369678822101</v>
      </c>
      <c r="H16" s="8" t="n">
        <v>-0.315152338463117</v>
      </c>
      <c r="I16" s="8" t="n">
        <v>-1.63781897046522</v>
      </c>
      <c r="J16" s="8" t="n">
        <v>-0.489298441971471</v>
      </c>
      <c r="K16" s="8" t="n">
        <v>-0.0581286296493051</v>
      </c>
      <c r="L16" s="8" t="n">
        <v>-0.436456084896675</v>
      </c>
      <c r="M16" s="8" t="n">
        <v>-0.951639276371266</v>
      </c>
      <c r="N16" s="8" t="n">
        <v>-0.443839894128865</v>
      </c>
    </row>
    <row r="17" customFormat="false" ht="14" hidden="false" customHeight="false" outlineLevel="0" collapsed="false">
      <c r="A17" s="8" t="s">
        <v>401</v>
      </c>
      <c r="B17" s="8" t="n">
        <v>-1.18078176154016</v>
      </c>
      <c r="C17" s="8" t="n">
        <v>-1.13337325366203</v>
      </c>
      <c r="D17" s="8" t="n">
        <v>-0.789243040093563</v>
      </c>
      <c r="E17" s="8" t="n">
        <v>-1.12129633045955</v>
      </c>
      <c r="F17" s="8" t="n">
        <v>-0.0483717848988182</v>
      </c>
      <c r="G17" s="8" t="n">
        <v>-0.808711401441316</v>
      </c>
      <c r="H17" s="8" t="n">
        <v>-0.391162398788682</v>
      </c>
      <c r="I17" s="8" t="n">
        <v>-1.63781897046522</v>
      </c>
      <c r="J17" s="8" t="n">
        <v>-0.245397320553949</v>
      </c>
      <c r="K17" s="8" t="n">
        <v>-0.0800143616931994</v>
      </c>
      <c r="L17" s="8" t="n">
        <v>-2.01662721344399</v>
      </c>
      <c r="M17" s="8" t="n">
        <v>-0.274125001522846</v>
      </c>
      <c r="N17" s="8" t="n">
        <v>-2.27666383472193</v>
      </c>
    </row>
    <row r="18" customFormat="false" ht="14" hidden="false" customHeight="false" outlineLevel="0" collapsed="false">
      <c r="A18" s="8" t="s">
        <v>401</v>
      </c>
      <c r="B18" s="8" t="n">
        <v>-1.08893375408536</v>
      </c>
      <c r="C18" s="8" t="n">
        <v>-0.333562638209655</v>
      </c>
      <c r="D18" s="8" t="n">
        <v>-0.705479206000915</v>
      </c>
      <c r="E18" s="8" t="n">
        <v>-1.52133673959061</v>
      </c>
      <c r="F18" s="8" t="n">
        <v>-1.49287059801825</v>
      </c>
      <c r="G18" s="8" t="n">
        <v>-0.808711401441316</v>
      </c>
      <c r="H18" s="8" t="n">
        <v>-1.37739861428015</v>
      </c>
      <c r="I18" s="8" t="n">
        <v>-1.81473724797702</v>
      </c>
      <c r="J18" s="8" t="n">
        <v>-0.245397320553949</v>
      </c>
      <c r="K18" s="8" t="n">
        <v>-0.0800143616931994</v>
      </c>
      <c r="L18" s="8" t="n">
        <v>-1.35054912679701</v>
      </c>
      <c r="M18" s="8" t="n">
        <v>-0.582630053379341</v>
      </c>
      <c r="N18" s="8" t="n">
        <v>0.198347137328847</v>
      </c>
    </row>
    <row r="19" customFormat="false" ht="14" hidden="false" customHeight="false" outlineLevel="0" collapsed="false">
      <c r="A19" s="8" t="s">
        <v>401</v>
      </c>
      <c r="B19" s="8" t="n">
        <v>-0.174308359792207</v>
      </c>
      <c r="C19" s="8" t="n">
        <v>-0.14776908215449</v>
      </c>
      <c r="D19" s="8" t="n">
        <v>0.314274199518548</v>
      </c>
      <c r="E19" s="8" t="n">
        <v>0.4183818151433</v>
      </c>
      <c r="F19" s="8" t="n">
        <v>-0.672696868814078</v>
      </c>
      <c r="G19" s="8" t="n">
        <v>0.168615103958927</v>
      </c>
      <c r="H19" s="8" t="n">
        <v>0.444878599596915</v>
      </c>
      <c r="I19" s="8" t="n">
        <v>0.671511267252635</v>
      </c>
      <c r="J19" s="8" t="n">
        <v>-0.245397320553949</v>
      </c>
      <c r="K19" s="8" t="n">
        <v>-0.128135442840087</v>
      </c>
      <c r="L19" s="8" t="n">
        <v>0.476879926211363</v>
      </c>
      <c r="M19" s="8" t="n">
        <v>0.099448265402651</v>
      </c>
      <c r="N19" s="8" t="n">
        <v>0.642398683979667</v>
      </c>
    </row>
    <row r="20" customFormat="false" ht="14" hidden="false" customHeight="false" outlineLevel="0" collapsed="false">
      <c r="A20" s="8" t="s">
        <v>401</v>
      </c>
      <c r="B20" s="8" t="n">
        <v>-0.00526351089899361</v>
      </c>
      <c r="C20" s="8" t="n">
        <v>-0.0540274492146927</v>
      </c>
      <c r="D20" s="8" t="n">
        <v>0.296165517168486</v>
      </c>
      <c r="E20" s="8" t="n">
        <v>0.437776461097873</v>
      </c>
      <c r="F20" s="8" t="n">
        <v>-0.621614336320475</v>
      </c>
      <c r="G20" s="8" t="n">
        <v>0.258927657107424</v>
      </c>
      <c r="H20" s="8" t="n">
        <v>0.503563839973278</v>
      </c>
      <c r="I20" s="8" t="n">
        <v>0.326159509780236</v>
      </c>
      <c r="J20" s="8" t="n">
        <v>-0.245397320553949</v>
      </c>
      <c r="K20" s="8" t="n">
        <v>-0.199845665499075</v>
      </c>
      <c r="L20" s="8" t="n">
        <v>0.334755253843565</v>
      </c>
      <c r="M20" s="8" t="n">
        <v>0.353237416071015</v>
      </c>
      <c r="N20" s="8" t="n">
        <v>0.559155990485605</v>
      </c>
    </row>
    <row r="21" customFormat="false" ht="14" hidden="false" customHeight="false" outlineLevel="0" collapsed="false">
      <c r="A21" s="8" t="s">
        <v>401</v>
      </c>
      <c r="B21" s="8" t="n">
        <v>0.934985971133688</v>
      </c>
      <c r="C21" s="8" t="n">
        <v>0.290621297132335</v>
      </c>
      <c r="D21" s="8" t="n">
        <v>0.364020453132349</v>
      </c>
      <c r="E21" s="8" t="n">
        <v>0.488902881113354</v>
      </c>
      <c r="F21" s="8" t="n">
        <v>0.747392366151849</v>
      </c>
      <c r="G21" s="8" t="n">
        <v>0.180333938449038</v>
      </c>
      <c r="H21" s="8" t="n">
        <v>-0.516091133560044</v>
      </c>
      <c r="I21" s="8" t="n">
        <v>-0.137098759497054</v>
      </c>
      <c r="J21" s="8" t="n">
        <v>-0.498886486810792</v>
      </c>
      <c r="K21" s="8" t="n">
        <v>-0.195038669145116</v>
      </c>
      <c r="L21" s="8" t="n">
        <v>-1.19256214834245</v>
      </c>
      <c r="M21" s="8" t="n">
        <v>0.0472968636877957</v>
      </c>
      <c r="N21" s="8" t="n">
        <v>-0.447535612311756</v>
      </c>
    </row>
    <row r="22" customFormat="false" ht="14" hidden="false" customHeight="false" outlineLevel="0" collapsed="false">
      <c r="A22" s="8" t="s">
        <v>401</v>
      </c>
      <c r="B22" s="8" t="n">
        <v>0.86159336862173</v>
      </c>
      <c r="C22" s="8" t="n">
        <v>0.570904987513593</v>
      </c>
      <c r="D22" s="8" t="n">
        <v>0.807789065842519</v>
      </c>
      <c r="E22" s="8" t="n">
        <v>0.837283022647033</v>
      </c>
      <c r="F22" s="8" t="n">
        <v>-0.0427743853554222</v>
      </c>
      <c r="G22" s="8" t="n">
        <v>0.383721447585822</v>
      </c>
      <c r="H22" s="8" t="n">
        <v>0.042221257007944</v>
      </c>
      <c r="I22" s="8" t="n">
        <v>0.355050974320283</v>
      </c>
      <c r="J22" s="8" t="n">
        <v>-0.785247992967824</v>
      </c>
      <c r="K22" s="8" t="n">
        <v>0.0160106642147894</v>
      </c>
      <c r="L22" s="8" t="n">
        <v>-0.944903560595659</v>
      </c>
      <c r="M22" s="8" t="n">
        <v>0.603375561463854</v>
      </c>
      <c r="N22" s="8" t="n">
        <v>-0.435174177514407</v>
      </c>
    </row>
    <row r="23" customFormat="false" ht="14" hidden="false" customHeight="false" outlineLevel="0" collapsed="false">
      <c r="A23" s="8" t="s">
        <v>401</v>
      </c>
      <c r="B23" s="8" t="n">
        <v>1.32783858665444</v>
      </c>
      <c r="C23" s="8" t="n">
        <v>1.42845455636684</v>
      </c>
      <c r="D23" s="8" t="n">
        <v>1.15334046598819</v>
      </c>
      <c r="E23" s="8" t="n">
        <v>1.22212795335282</v>
      </c>
      <c r="F23" s="8" t="n">
        <v>1.0363475752955</v>
      </c>
      <c r="G23" s="8" t="n">
        <v>0.512360617451394</v>
      </c>
      <c r="H23" s="8" t="n">
        <v>-0.136115620656898</v>
      </c>
      <c r="I23" s="8" t="n">
        <v>0.545871635927304</v>
      </c>
      <c r="J23" s="8" t="n">
        <v>-0.836501735595094</v>
      </c>
      <c r="K23" s="8" t="n">
        <v>0.363251287177234</v>
      </c>
      <c r="L23" s="8" t="n">
        <v>-1.2615841212805</v>
      </c>
      <c r="M23" s="8" t="n">
        <v>0.682162840843954</v>
      </c>
      <c r="N23" s="8" t="n">
        <v>-0.617376757428606</v>
      </c>
    </row>
    <row r="24" customFormat="false" ht="14" hidden="false" customHeight="false" outlineLevel="0" collapsed="false">
      <c r="A24" s="8" t="s">
        <v>401</v>
      </c>
      <c r="B24" s="8" t="n">
        <v>1.24435426474144</v>
      </c>
      <c r="C24" s="8" t="n">
        <v>1.58825121100443</v>
      </c>
      <c r="D24" s="8" t="n">
        <v>1.51077862691355</v>
      </c>
      <c r="E24" s="8" t="n">
        <v>1.37856910007856</v>
      </c>
      <c r="F24" s="8" t="n">
        <v>0.207496138054823</v>
      </c>
      <c r="G24" s="8" t="n">
        <v>0.389226039164012</v>
      </c>
      <c r="H24" s="8" t="n">
        <v>0.326896824113174</v>
      </c>
      <c r="I24" s="8" t="n">
        <v>1.22955069341226</v>
      </c>
      <c r="J24" s="8" t="n">
        <v>-0.0945568435235059</v>
      </c>
      <c r="K24" s="8" t="n">
        <v>0.84591369440156</v>
      </c>
      <c r="L24" s="8" t="n">
        <v>-0.9045384901674</v>
      </c>
      <c r="M24" s="8" t="n">
        <v>1.2028559169349</v>
      </c>
      <c r="N24" s="8" t="n">
        <v>-0.234058739989616</v>
      </c>
    </row>
    <row r="25" customFormat="false" ht="14" hidden="false" customHeight="false" outlineLevel="0" collapsed="false">
      <c r="A25" s="8" t="s">
        <v>401</v>
      </c>
      <c r="B25" s="8" t="n">
        <v>0.973344525441682</v>
      </c>
      <c r="C25" s="8" t="n">
        <v>-0.15837182346249</v>
      </c>
      <c r="D25" s="8" t="n">
        <v>0.0461935433359044</v>
      </c>
      <c r="E25" s="8" t="n">
        <v>-0.0728213977431969</v>
      </c>
      <c r="F25" s="8" t="n">
        <v>-1.43459739403892</v>
      </c>
      <c r="G25" s="8" t="n">
        <v>0.689326200679743</v>
      </c>
      <c r="H25" s="8" t="n">
        <v>-0.614187382493463</v>
      </c>
      <c r="I25" s="8" t="n">
        <v>0.64048942348307</v>
      </c>
      <c r="J25" s="8" t="n">
        <v>-0.103886175817595</v>
      </c>
      <c r="K25" s="8" t="n">
        <v>1.01837420293853</v>
      </c>
      <c r="L25" s="8" t="n">
        <v>0.415843797070373</v>
      </c>
      <c r="M25" s="8" t="n">
        <v>0.511361115066342</v>
      </c>
      <c r="N25" s="8" t="n">
        <v>0.541484660355782</v>
      </c>
    </row>
    <row r="26" customFormat="false" ht="14" hidden="false" customHeight="false" outlineLevel="0" collapsed="false">
      <c r="A26" s="8" t="s">
        <v>401</v>
      </c>
      <c r="B26" s="8" t="n">
        <v>0.819641821264041</v>
      </c>
      <c r="C26" s="8" t="n">
        <v>1.4533355294762</v>
      </c>
      <c r="D26" s="8" t="n">
        <v>1.30907602755615</v>
      </c>
      <c r="E26" s="8" t="n">
        <v>1.13119093253872</v>
      </c>
      <c r="F26" s="8" t="n">
        <v>-1.98415583946682</v>
      </c>
      <c r="G26" s="8" t="n">
        <v>2.21115426688229</v>
      </c>
      <c r="H26" s="8" t="n">
        <v>0.369988526922551</v>
      </c>
      <c r="I26" s="8" t="n">
        <v>0.819132616294899</v>
      </c>
      <c r="J26" s="8" t="n">
        <v>1.42198301511293</v>
      </c>
      <c r="K26" s="8" t="n">
        <v>0.995516473565483</v>
      </c>
      <c r="L26" s="8" t="n">
        <v>0.781256424556713</v>
      </c>
      <c r="M26" s="8" t="n">
        <v>0.142515703168827</v>
      </c>
      <c r="N26" s="8" t="n">
        <v>0.383544133298436</v>
      </c>
    </row>
    <row r="27" customFormat="false" ht="14" hidden="false" customHeight="false" outlineLevel="0" collapsed="false">
      <c r="A27" s="8" t="s">
        <v>401</v>
      </c>
      <c r="B27" s="8" t="n">
        <v>-0.701957007093486</v>
      </c>
      <c r="C27" s="8" t="n">
        <v>-0.867424600170445</v>
      </c>
      <c r="D27" s="8" t="n">
        <v>-0.68216047564066</v>
      </c>
      <c r="E27" s="8" t="n">
        <v>-0.917078865208308</v>
      </c>
      <c r="F27" s="8" t="n">
        <v>-0.200107631906226</v>
      </c>
      <c r="G27" s="8" t="n">
        <v>-0.5660084014396</v>
      </c>
      <c r="H27" s="8" t="n">
        <v>0.438853627222096</v>
      </c>
      <c r="I27" s="8" t="n">
        <v>-1.12892760309876</v>
      </c>
      <c r="J27" s="8" t="n">
        <v>-0.0527526720005313</v>
      </c>
      <c r="K27" s="8" t="n">
        <v>-0.576082421024103</v>
      </c>
      <c r="L27" s="8" t="n">
        <v>-0.99440687726214</v>
      </c>
      <c r="M27" s="8" t="n">
        <v>-0.736931367899051</v>
      </c>
      <c r="N27" s="8" t="n">
        <v>0.309236943536879</v>
      </c>
    </row>
    <row r="28" customFormat="false" ht="14" hidden="false" customHeight="false" outlineLevel="0" collapsed="false">
      <c r="A28" s="8" t="s">
        <v>401</v>
      </c>
      <c r="B28" s="8" t="n">
        <v>0.459269479035281</v>
      </c>
      <c r="C28" s="8" t="n">
        <v>-1.03883964608672</v>
      </c>
      <c r="D28" s="8" t="n">
        <v>-0.389434386006665</v>
      </c>
      <c r="E28" s="8" t="n">
        <v>-0.572656605336092</v>
      </c>
      <c r="F28" s="8" t="n">
        <v>-0.549389842404607</v>
      </c>
      <c r="G28" s="8" t="n">
        <v>0.0526105918613689</v>
      </c>
      <c r="H28" s="8" t="n">
        <v>0.392897069999365</v>
      </c>
      <c r="I28" s="8" t="n">
        <v>0.0962492537019698</v>
      </c>
      <c r="J28" s="8" t="n">
        <v>0.721451900335314</v>
      </c>
      <c r="K28" s="8" t="n">
        <v>-0.185818188558801</v>
      </c>
      <c r="L28" s="8" t="n">
        <v>0.7402393473693</v>
      </c>
      <c r="M28" s="8" t="n">
        <v>0.0707868828088655</v>
      </c>
      <c r="N28" s="8" t="n">
        <v>0.579248200601107</v>
      </c>
    </row>
    <row r="29" customFormat="false" ht="14" hidden="false" customHeight="false" outlineLevel="0" collapsed="false">
      <c r="A29" s="8" t="s">
        <v>401</v>
      </c>
      <c r="B29" s="8" t="n">
        <v>0.760032336082594</v>
      </c>
      <c r="C29" s="8" t="n">
        <v>-0.489690910581437</v>
      </c>
      <c r="D29" s="8" t="n">
        <v>-0.663841821705404</v>
      </c>
      <c r="E29" s="8" t="n">
        <v>-0.662860674282984</v>
      </c>
      <c r="F29" s="8" t="n">
        <v>-0.439662779910122</v>
      </c>
      <c r="G29" s="8" t="n">
        <v>-0.0215243999217517</v>
      </c>
      <c r="H29" s="8" t="n">
        <v>-0.406724544277409</v>
      </c>
      <c r="I29" s="8" t="n">
        <v>-0.270916074603089</v>
      </c>
      <c r="J29" s="8" t="n">
        <v>0.0338473553941121</v>
      </c>
      <c r="K29" s="8" t="n">
        <v>0.382630318459647</v>
      </c>
      <c r="L29" s="8" t="n">
        <v>0.681718003854132</v>
      </c>
      <c r="M29" s="8" t="n">
        <v>0.0667186217486665</v>
      </c>
      <c r="N29" s="8" t="n">
        <v>0.392209918912251</v>
      </c>
    </row>
    <row r="30" customFormat="false" ht="14" hidden="false" customHeight="false" outlineLevel="0" collapsed="false">
      <c r="A30" s="8" t="s">
        <v>401</v>
      </c>
      <c r="B30" s="8" t="n">
        <v>0.825270784262168</v>
      </c>
      <c r="C30" s="8" t="n">
        <v>-0.773867730694984</v>
      </c>
      <c r="D30" s="8" t="n">
        <v>-0.82824167711085</v>
      </c>
      <c r="E30" s="8" t="n">
        <v>-1.17840436240207</v>
      </c>
      <c r="F30" s="8" t="n">
        <v>-0.974554410072692</v>
      </c>
      <c r="G30" s="8" t="n">
        <v>-0.151032011904828</v>
      </c>
      <c r="H30" s="8" t="n">
        <v>0.466521466565658</v>
      </c>
      <c r="I30" s="8" t="n">
        <v>0.513334711480085</v>
      </c>
      <c r="J30" s="8" t="n">
        <v>0.469642192873651</v>
      </c>
      <c r="K30" s="8" t="n">
        <v>-0.318902626067604</v>
      </c>
      <c r="L30" s="8" t="n">
        <v>-0.272880623672763</v>
      </c>
      <c r="M30" s="8" t="n">
        <v>-0.149007183195543</v>
      </c>
      <c r="N30" s="8" t="n">
        <v>1.12676810985845</v>
      </c>
    </row>
    <row r="31" customFormat="false" ht="14" hidden="false" customHeight="false" outlineLevel="0" collapsed="false">
      <c r="A31" s="8" t="s">
        <v>401</v>
      </c>
      <c r="B31" s="8" t="n">
        <v>-1.04919449725921</v>
      </c>
      <c r="C31" s="8" t="n">
        <v>-0.927528205091943</v>
      </c>
      <c r="D31" s="8" t="n">
        <v>-1.7341329246992</v>
      </c>
      <c r="E31" s="8" t="n">
        <v>-1.34681120204249</v>
      </c>
      <c r="F31" s="8" t="n">
        <v>-0.91646046688512</v>
      </c>
      <c r="G31" s="8" t="n">
        <v>-0.963127549805755</v>
      </c>
      <c r="H31" s="8" t="n">
        <v>-0.370603178798326</v>
      </c>
      <c r="I31" s="8" t="n">
        <v>-0.706423576856356</v>
      </c>
      <c r="J31" s="8" t="n">
        <v>0.0504976782395293</v>
      </c>
      <c r="K31" s="8" t="n">
        <v>-1.18189622644844</v>
      </c>
      <c r="L31" s="8" t="n">
        <v>-0.320919538657928</v>
      </c>
      <c r="M31" s="8" t="n">
        <v>-0.334399787603854</v>
      </c>
      <c r="N31" s="8" t="n">
        <v>-0.498757589372939</v>
      </c>
    </row>
    <row r="32" customFormat="false" ht="14" hidden="false" customHeight="false" outlineLevel="0" collapsed="false">
      <c r="A32" s="8" t="s">
        <v>402</v>
      </c>
      <c r="B32" s="8" t="n">
        <v>0.345885930726087</v>
      </c>
      <c r="C32" s="8" t="n">
        <v>-0.233954346996317</v>
      </c>
      <c r="D32" s="8" t="n">
        <v>0.443306616433698</v>
      </c>
      <c r="E32" s="8" t="n">
        <v>0.620737334904836</v>
      </c>
      <c r="F32" s="8" t="n">
        <v>1.17412489190448</v>
      </c>
      <c r="G32" s="8" t="n">
        <v>0.682712351315374</v>
      </c>
      <c r="H32" s="8" t="n">
        <v>0.835691809552456</v>
      </c>
      <c r="I32" s="8" t="n">
        <v>0.554503587713806</v>
      </c>
      <c r="J32" s="8" t="n">
        <v>0.202051778646519</v>
      </c>
      <c r="K32" s="8" t="n">
        <v>0.693878301057962</v>
      </c>
      <c r="L32" s="8" t="n">
        <v>0.319046356633182</v>
      </c>
      <c r="M32" s="8" t="n">
        <v>2.58087604964245</v>
      </c>
      <c r="N32" s="8" t="n">
        <v>1.16897444230751</v>
      </c>
    </row>
    <row r="33" customFormat="false" ht="14" hidden="false" customHeight="false" outlineLevel="0" collapsed="false">
      <c r="A33" s="8" t="s">
        <v>402</v>
      </c>
      <c r="B33" s="8" t="n">
        <v>0.305102921525051</v>
      </c>
      <c r="C33" s="8" t="n">
        <v>-0.386874529620273</v>
      </c>
      <c r="D33" s="8" t="n">
        <v>0.443306616433698</v>
      </c>
      <c r="E33" s="8" t="n">
        <v>0.475156806112832</v>
      </c>
      <c r="F33" s="8" t="n">
        <v>1.04660507004746</v>
      </c>
      <c r="G33" s="8" t="n">
        <v>0.837472360886463</v>
      </c>
      <c r="H33" s="8" t="n">
        <v>1.21173230042911</v>
      </c>
      <c r="I33" s="8" t="n">
        <v>0.788594314700835</v>
      </c>
      <c r="J33" s="8" t="n">
        <v>2.07133977770822</v>
      </c>
      <c r="K33" s="8" t="n">
        <v>1.10596740047403</v>
      </c>
      <c r="L33" s="8" t="n">
        <v>0.590660959869418</v>
      </c>
      <c r="M33" s="8" t="n">
        <v>2.4538386038271</v>
      </c>
      <c r="N33" s="8" t="n">
        <v>1.93521268834771</v>
      </c>
    </row>
    <row r="34" customFormat="false" ht="14" hidden="false" customHeight="false" outlineLevel="0" collapsed="false">
      <c r="A34" s="8" t="s">
        <v>402</v>
      </c>
      <c r="B34" s="8" t="n">
        <v>-0.228609863990498</v>
      </c>
      <c r="C34" s="8" t="n">
        <v>-0.420980816283259</v>
      </c>
      <c r="D34" s="8" t="n">
        <v>-0.0835280008135396</v>
      </c>
      <c r="E34" s="8" t="n">
        <v>0.25764625617146</v>
      </c>
      <c r="F34" s="8" t="n">
        <v>-0.0218485598022151</v>
      </c>
      <c r="G34" s="8" t="n">
        <v>0.457669955062408</v>
      </c>
      <c r="H34" s="8" t="n">
        <v>-0.591870050338803</v>
      </c>
      <c r="I34" s="8" t="n">
        <v>-0.879114004308574</v>
      </c>
      <c r="J34" s="8" t="n">
        <v>-0.344922348849874</v>
      </c>
      <c r="K34" s="8" t="n">
        <v>-0.28569479934769</v>
      </c>
      <c r="L34" s="8" t="n">
        <v>0.311301977413439</v>
      </c>
      <c r="M34" s="8" t="n">
        <v>0.866320208959648</v>
      </c>
      <c r="N34" s="8" t="n">
        <v>0.0878496489861218</v>
      </c>
    </row>
    <row r="35" customFormat="false" ht="14" hidden="false" customHeight="false" outlineLevel="0" collapsed="false">
      <c r="A35" s="8" t="s">
        <v>402</v>
      </c>
      <c r="B35" s="8" t="n">
        <v>0.254220485596059</v>
      </c>
      <c r="C35" s="8" t="n">
        <v>0.120339257693293</v>
      </c>
      <c r="D35" s="8" t="n">
        <v>0.00238231781013836</v>
      </c>
      <c r="E35" s="8" t="n">
        <v>0.222593989747969</v>
      </c>
      <c r="F35" s="8" t="n">
        <v>1.77890521007798</v>
      </c>
      <c r="G35" s="8" t="n">
        <v>0.256581535611753</v>
      </c>
      <c r="H35" s="8" t="n">
        <v>0.341750609228853</v>
      </c>
      <c r="I35" s="8" t="n">
        <v>0.014506078101276</v>
      </c>
      <c r="J35" s="8" t="n">
        <v>-0.574261124974985</v>
      </c>
      <c r="K35" s="8" t="n">
        <v>0.396955787533188</v>
      </c>
      <c r="L35" s="8" t="n">
        <v>2.32260728036746</v>
      </c>
      <c r="M35" s="8" t="n">
        <v>1.94410430818523</v>
      </c>
      <c r="N35" s="8" t="n">
        <v>0.371908429225063</v>
      </c>
    </row>
    <row r="36" customFormat="false" ht="14" hidden="false" customHeight="false" outlineLevel="0" collapsed="false">
      <c r="A36" s="8" t="s">
        <v>402</v>
      </c>
      <c r="B36" s="8" t="n">
        <v>0.991600780040308</v>
      </c>
      <c r="C36" s="8" t="n">
        <v>1.61015765650229</v>
      </c>
      <c r="D36" s="8" t="n">
        <v>1.32471702968702</v>
      </c>
      <c r="E36" s="8" t="n">
        <v>1.37864688758435</v>
      </c>
      <c r="F36" s="8" t="n">
        <v>1.88748277523274</v>
      </c>
      <c r="G36" s="8" t="n">
        <v>1.01001880145255</v>
      </c>
      <c r="H36" s="8" t="n">
        <v>1.37334106782092</v>
      </c>
      <c r="I36" s="8" t="n">
        <v>1.89797446356433</v>
      </c>
      <c r="J36" s="8" t="n">
        <v>1.83612288789107</v>
      </c>
      <c r="K36" s="8" t="n">
        <v>1.95198086502922</v>
      </c>
      <c r="L36" s="8" t="n">
        <v>1.41561237611494</v>
      </c>
      <c r="M36" s="8" t="n">
        <v>-0.00664715867180705</v>
      </c>
      <c r="N36" s="8" t="n">
        <v>2.19811234168695</v>
      </c>
    </row>
    <row r="37" customFormat="false" ht="14" hidden="false" customHeight="false" outlineLevel="0" collapsed="false">
      <c r="A37" s="8" t="s">
        <v>402</v>
      </c>
      <c r="B37" s="8" t="n">
        <v>1.30621161354955</v>
      </c>
      <c r="C37" s="8" t="n">
        <v>2.21945225033719</v>
      </c>
      <c r="D37" s="8" t="n">
        <v>2.0164926252886</v>
      </c>
      <c r="E37" s="8" t="n">
        <v>1.84513673659661</v>
      </c>
      <c r="F37" s="8" t="n">
        <v>1.75866637726003</v>
      </c>
      <c r="G37" s="8" t="n">
        <v>1.67139588777768</v>
      </c>
      <c r="H37" s="8" t="n">
        <v>2.3493378795478</v>
      </c>
      <c r="I37" s="8" t="n">
        <v>2.02971543683853</v>
      </c>
      <c r="J37" s="8" t="n">
        <v>2.52254298805503</v>
      </c>
      <c r="K37" s="8" t="n">
        <v>2.06232626622809</v>
      </c>
      <c r="L37" s="8" t="n">
        <v>1.59384181174173</v>
      </c>
      <c r="M37" s="8" t="n">
        <v>0.840831343450472</v>
      </c>
      <c r="N37" s="8" t="n">
        <v>1.41246818662778</v>
      </c>
    </row>
    <row r="38" customFormat="false" ht="14" hidden="false" customHeight="false" outlineLevel="0" collapsed="false">
      <c r="A38" s="8" t="s">
        <v>402</v>
      </c>
      <c r="B38" s="8" t="n">
        <v>1.42275591916341</v>
      </c>
      <c r="C38" s="8" t="n">
        <v>2.041954769238</v>
      </c>
      <c r="D38" s="8" t="n">
        <v>1.85444697367861</v>
      </c>
      <c r="E38" s="8" t="n">
        <v>1.7801036222306</v>
      </c>
      <c r="F38" s="8" t="n">
        <v>1.64657320527204</v>
      </c>
      <c r="G38" s="8" t="n">
        <v>1.95706165005646</v>
      </c>
      <c r="H38" s="8" t="n">
        <v>2.40827074540369</v>
      </c>
      <c r="I38" s="8" t="n">
        <v>2.25954162988086</v>
      </c>
      <c r="J38" s="8" t="n">
        <v>2.45779218740202</v>
      </c>
      <c r="K38" s="8" t="n">
        <v>2.51253240255198</v>
      </c>
      <c r="L38" s="8" t="n">
        <v>2.34411359182798</v>
      </c>
      <c r="M38" s="8" t="n">
        <v>1.37104592373284</v>
      </c>
      <c r="N38" s="8" t="n">
        <v>2.09609630640701</v>
      </c>
    </row>
    <row r="39" customFormat="false" ht="14" hidden="false" customHeight="false" outlineLevel="0" collapsed="false">
      <c r="A39" s="8" t="s">
        <v>402</v>
      </c>
      <c r="B39" s="8" t="n">
        <v>1.35113368733285</v>
      </c>
      <c r="C39" s="8" t="n">
        <v>2.37710961528769</v>
      </c>
      <c r="D39" s="8" t="n">
        <v>2.15395874524025</v>
      </c>
      <c r="E39" s="8" t="n">
        <v>1.95451416209472</v>
      </c>
      <c r="F39" s="8" t="n">
        <v>1.16116456234684</v>
      </c>
      <c r="G39" s="8" t="n">
        <v>1.72046950957338</v>
      </c>
      <c r="H39" s="8" t="n">
        <v>2.56108703350782</v>
      </c>
      <c r="I39" s="8" t="n">
        <v>1.87224436594961</v>
      </c>
      <c r="J39" s="8" t="n">
        <v>1.38363950432235</v>
      </c>
      <c r="K39" s="8" t="n">
        <v>1.44970281846011</v>
      </c>
      <c r="L39" s="8" t="n">
        <v>1.03743229793841</v>
      </c>
      <c r="M39" s="8" t="n">
        <v>1.09673254397567</v>
      </c>
      <c r="N39" s="8" t="n">
        <v>0.948267194361035</v>
      </c>
    </row>
    <row r="40" customFormat="false" ht="14" hidden="false" customHeight="false" outlineLevel="0" collapsed="false">
      <c r="A40" s="8" t="s">
        <v>402</v>
      </c>
      <c r="B40" s="8" t="n">
        <v>0.642621294039384</v>
      </c>
      <c r="C40" s="8" t="n">
        <v>0.171937233004968</v>
      </c>
      <c r="D40" s="8" t="n">
        <v>0.355914976603808</v>
      </c>
      <c r="E40" s="8" t="n">
        <v>-0.0829346371748937</v>
      </c>
      <c r="F40" s="8" t="n">
        <v>-0.0161040138004127</v>
      </c>
      <c r="G40" s="8" t="n">
        <v>-0.120271411171672</v>
      </c>
      <c r="H40" s="8" t="n">
        <v>-0.490516259532764</v>
      </c>
      <c r="I40" s="8" t="n">
        <v>-0.0517218855710943</v>
      </c>
      <c r="J40" s="8" t="n">
        <v>-1.09236242092346</v>
      </c>
      <c r="K40" s="8" t="n">
        <v>-0.0800143616931994</v>
      </c>
      <c r="L40" s="8" t="n">
        <v>0.194187436404728</v>
      </c>
      <c r="M40" s="8" t="n">
        <v>-0.0342213252795239</v>
      </c>
      <c r="N40" s="8" t="n">
        <v>-0.08741004971840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8" width="14.24"/>
    <col collapsed="false" customWidth="false" hidden="false" outlineLevel="0" max="2" min="2" style="8" width="8.66"/>
    <col collapsed="false" customWidth="true" hidden="false" outlineLevel="0" max="3" min="3" style="8" width="10.49"/>
    <col collapsed="false" customWidth="true" hidden="false" outlineLevel="0" max="4" min="4" style="8" width="12.15"/>
    <col collapsed="false" customWidth="false" hidden="false" outlineLevel="0" max="257" min="5" style="8" width="8.66"/>
  </cols>
  <sheetData>
    <row r="1" customFormat="false" ht="14" hidden="false" customHeight="false" outlineLevel="0" collapsed="false">
      <c r="A1" s="8" t="s">
        <v>40</v>
      </c>
      <c r="B1" s="8" t="s">
        <v>403</v>
      </c>
      <c r="C1" s="8" t="s">
        <v>404</v>
      </c>
      <c r="D1" s="8" t="s">
        <v>405</v>
      </c>
      <c r="E1" s="8" t="s">
        <v>406</v>
      </c>
      <c r="F1" s="8" t="s">
        <v>407</v>
      </c>
      <c r="G1" s="8" t="s">
        <v>408</v>
      </c>
      <c r="H1" s="8" t="s">
        <v>409</v>
      </c>
      <c r="I1" s="8" t="s">
        <v>410</v>
      </c>
      <c r="J1" s="8" t="s">
        <v>411</v>
      </c>
      <c r="K1" s="8" t="s">
        <v>412</v>
      </c>
      <c r="L1" s="8" t="s">
        <v>413</v>
      </c>
      <c r="M1" s="8" t="s">
        <v>414</v>
      </c>
    </row>
    <row r="2" customFormat="false" ht="14" hidden="false" customHeight="false" outlineLevel="0" collapsed="false">
      <c r="A2" s="8" t="s">
        <v>158</v>
      </c>
      <c r="B2" s="10" t="s">
        <v>103</v>
      </c>
      <c r="C2" s="8" t="s">
        <v>82</v>
      </c>
      <c r="D2" s="8" t="n">
        <v>507.056075924278</v>
      </c>
      <c r="E2" s="8" t="n">
        <v>234.586321577624</v>
      </c>
      <c r="F2" s="8" t="n">
        <v>10.8789253263315</v>
      </c>
      <c r="G2" s="8" t="n">
        <v>41.9089856959054</v>
      </c>
      <c r="H2" s="8" t="n">
        <v>12.2577794493252</v>
      </c>
      <c r="I2" s="8" t="n">
        <v>30.8991860799338</v>
      </c>
      <c r="J2" s="8" t="n">
        <v>11.1406739056117</v>
      </c>
      <c r="K2" s="8" t="n">
        <v>11.2680426339221</v>
      </c>
      <c r="L2" s="8" t="n">
        <v>38.1475183891963</v>
      </c>
      <c r="M2" s="8" t="n">
        <v>120.839036073748</v>
      </c>
    </row>
    <row r="3" customFormat="false" ht="14" hidden="false" customHeight="false" outlineLevel="0" collapsed="false">
      <c r="A3" s="8" t="s">
        <v>158</v>
      </c>
      <c r="B3" s="10" t="s">
        <v>103</v>
      </c>
      <c r="C3" s="8" t="s">
        <v>108</v>
      </c>
      <c r="D3" s="8" t="n">
        <v>399.675459820152</v>
      </c>
      <c r="E3" s="8" t="n">
        <v>194.713668342562</v>
      </c>
      <c r="F3" s="8" t="n">
        <v>16.6217013952692</v>
      </c>
      <c r="G3" s="8" t="n">
        <v>39.9179777261907</v>
      </c>
      <c r="H3" s="8" t="n">
        <v>16.66376990507</v>
      </c>
      <c r="I3" s="8" t="n">
        <v>43.5749761123552</v>
      </c>
      <c r="J3" s="8" t="n">
        <v>15.1492996497815</v>
      </c>
      <c r="K3" s="8" t="n">
        <v>22.8667599678226</v>
      </c>
      <c r="L3" s="8" t="n">
        <v>33.2382047149303</v>
      </c>
      <c r="M3" s="8" t="n">
        <v>108.374748596317</v>
      </c>
    </row>
    <row r="4" customFormat="false" ht="14" hidden="false" customHeight="false" outlineLevel="0" collapsed="false">
      <c r="A4" s="8" t="s">
        <v>158</v>
      </c>
      <c r="B4" s="8" t="s">
        <v>102</v>
      </c>
      <c r="C4" s="8" t="s">
        <v>82</v>
      </c>
      <c r="D4" s="8" t="n">
        <v>86.8172884235571</v>
      </c>
      <c r="E4" s="8" t="n">
        <v>107.708578062831</v>
      </c>
      <c r="F4" s="8" t="n">
        <v>13.0604842573172</v>
      </c>
      <c r="G4" s="8" t="n">
        <v>20.8566464449576</v>
      </c>
      <c r="H4" s="8" t="n">
        <v>18.0693127689099</v>
      </c>
      <c r="I4" s="8" t="n">
        <v>34.7976452244857</v>
      </c>
      <c r="J4" s="8" t="n">
        <v>28.5878526432546</v>
      </c>
      <c r="K4" s="8" t="n">
        <v>19.8866370040958</v>
      </c>
      <c r="L4" s="8" t="n">
        <v>28.4940273253141</v>
      </c>
      <c r="M4" s="8" t="n">
        <v>49.8356784907026</v>
      </c>
    </row>
    <row r="5" customFormat="false" ht="14" hidden="false" customHeight="false" outlineLevel="0" collapsed="false">
      <c r="A5" s="8" t="s">
        <v>158</v>
      </c>
      <c r="B5" s="8" t="s">
        <v>102</v>
      </c>
      <c r="C5" s="8" t="s">
        <v>108</v>
      </c>
      <c r="D5" s="8" t="n">
        <v>139.374292301873</v>
      </c>
      <c r="E5" s="8" t="n">
        <v>129.822237855335</v>
      </c>
      <c r="F5" s="8" t="n">
        <v>13.9643239136216</v>
      </c>
      <c r="G5" s="8" t="n">
        <v>32.2021601881264</v>
      </c>
      <c r="H5" s="8" t="n">
        <v>26.9667991762478</v>
      </c>
      <c r="I5" s="8" t="n">
        <v>36.9388132860127</v>
      </c>
      <c r="J5" s="8" t="n">
        <v>35.800458972724</v>
      </c>
      <c r="K5" s="8" t="n">
        <v>29.9439863072402</v>
      </c>
      <c r="L5" s="8" t="n">
        <v>37.9900891780135</v>
      </c>
      <c r="M5" s="8" t="n">
        <v>66.8174186848005</v>
      </c>
    </row>
    <row r="6" customFormat="false" ht="14" hidden="false" customHeight="false" outlineLevel="0" collapsed="false">
      <c r="A6" s="8" t="s">
        <v>158</v>
      </c>
      <c r="B6" s="8" t="s">
        <v>106</v>
      </c>
      <c r="C6" s="8" t="s">
        <v>82</v>
      </c>
      <c r="D6" s="8" t="n">
        <v>128.065945508218</v>
      </c>
      <c r="E6" s="8" t="n">
        <v>85.4772704211762</v>
      </c>
      <c r="F6" s="8" t="n">
        <v>11.9968098836738</v>
      </c>
      <c r="G6" s="8" t="n">
        <v>25.1933007557151</v>
      </c>
      <c r="H6" s="8" t="n">
        <v>20.3945768022455</v>
      </c>
      <c r="I6" s="8" t="n">
        <v>22.1940982847966</v>
      </c>
      <c r="J6" s="8" t="n">
        <v>16.7955338371434</v>
      </c>
      <c r="K6" s="8" t="n">
        <v>27.5926627324498</v>
      </c>
      <c r="L6" s="8" t="n">
        <v>32.3913866859194</v>
      </c>
      <c r="M6" s="8" t="n">
        <v>18.5950553196945</v>
      </c>
    </row>
    <row r="7" customFormat="false" ht="14" hidden="false" customHeight="false" outlineLevel="0" collapsed="false">
      <c r="A7" s="8" t="s">
        <v>158</v>
      </c>
      <c r="B7" s="8" t="s">
        <v>106</v>
      </c>
      <c r="C7" s="8" t="s">
        <v>108</v>
      </c>
      <c r="D7" s="8" t="n">
        <v>399.146047857515</v>
      </c>
      <c r="E7" s="8" t="n">
        <v>341.046363376939</v>
      </c>
      <c r="F7" s="8" t="n">
        <v>15.7143165940214</v>
      </c>
      <c r="G7" s="8" t="n">
        <v>62.9250562166114</v>
      </c>
      <c r="H7" s="8" t="n">
        <v>23.1734408219886</v>
      </c>
      <c r="I7" s="8" t="n">
        <v>42.9337803610077</v>
      </c>
      <c r="J7" s="8" t="n">
        <v>17.9759567140455</v>
      </c>
      <c r="K7" s="8" t="n">
        <v>48.3069043853999</v>
      </c>
      <c r="L7" s="8" t="n">
        <v>34.1702107081874</v>
      </c>
      <c r="M7" s="8" t="n">
        <v>42.153805377197</v>
      </c>
    </row>
    <row r="8" customFormat="false" ht="14" hidden="false" customHeight="false" outlineLevel="0" collapsed="false">
      <c r="A8" s="8" t="s">
        <v>158</v>
      </c>
      <c r="B8" s="8" t="s">
        <v>104</v>
      </c>
      <c r="C8" s="8" t="s">
        <v>82</v>
      </c>
      <c r="D8" s="8" t="n">
        <v>65.3718092856923</v>
      </c>
      <c r="E8" s="8" t="n">
        <v>58.6323591619105</v>
      </c>
      <c r="F8" s="8" t="n">
        <v>18.2701727663229</v>
      </c>
      <c r="G8" s="8" t="n">
        <v>14.7154658377474</v>
      </c>
      <c r="H8" s="8" t="n">
        <v>16.5399496265781</v>
      </c>
      <c r="I8" s="8" t="n">
        <v>9.70288570809062</v>
      </c>
      <c r="J8" s="8" t="n">
        <v>15.1647873507819</v>
      </c>
      <c r="K8" s="8" t="n">
        <v>16.788827545904</v>
      </c>
      <c r="L8" s="8" t="n">
        <v>16.2336956599825</v>
      </c>
      <c r="M8" s="8" t="n">
        <v>20.2097812214287</v>
      </c>
    </row>
    <row r="9" customFormat="false" ht="14" hidden="false" customHeight="false" outlineLevel="0" collapsed="false">
      <c r="A9" s="8" t="s">
        <v>158</v>
      </c>
      <c r="B9" s="8" t="s">
        <v>104</v>
      </c>
      <c r="C9" s="8" t="s">
        <v>108</v>
      </c>
      <c r="D9" s="8" t="n">
        <v>392.711915795675</v>
      </c>
      <c r="E9" s="8" t="n">
        <v>424.235458767535</v>
      </c>
      <c r="F9" s="8" t="n">
        <v>52.3793533891956</v>
      </c>
      <c r="G9" s="8" t="n">
        <v>27.5143840419786</v>
      </c>
      <c r="H9" s="8" t="n">
        <v>32.3722605844534</v>
      </c>
      <c r="I9" s="8" t="n">
        <v>38.8056365473658</v>
      </c>
      <c r="J9" s="8" t="n">
        <v>19.0064942527042</v>
      </c>
      <c r="K9" s="8" t="n">
        <v>40.5521480326441</v>
      </c>
      <c r="L9" s="8" t="n">
        <v>46.0984687732217</v>
      </c>
      <c r="M9" s="8" t="n">
        <v>81.7400492856724</v>
      </c>
    </row>
    <row r="10" customFormat="false" ht="14" hidden="false" customHeight="false" outlineLevel="0" collapsed="false">
      <c r="A10" s="8" t="s">
        <v>158</v>
      </c>
      <c r="B10" s="8" t="s">
        <v>125</v>
      </c>
      <c r="C10" s="8" t="s">
        <v>82</v>
      </c>
      <c r="D10" s="8" t="n">
        <v>243.15508694959</v>
      </c>
      <c r="E10" s="8" t="n">
        <v>154.384424770539</v>
      </c>
      <c r="F10" s="8" t="n">
        <v>13.9816324106065</v>
      </c>
      <c r="G10" s="8" t="n">
        <v>33.0135142472967</v>
      </c>
      <c r="H10" s="8" t="n">
        <v>29.3380584803877</v>
      </c>
      <c r="I10" s="8" t="n">
        <v>31.6138864275348</v>
      </c>
      <c r="J10" s="8" t="n">
        <v>20.0691856212181</v>
      </c>
      <c r="K10" s="8" t="n">
        <v>51.1227115021694</v>
      </c>
      <c r="L10" s="8" t="n">
        <v>58.2596671909282</v>
      </c>
      <c r="M10" s="8" t="n">
        <v>42.5816705802098</v>
      </c>
    </row>
    <row r="11" customFormat="false" ht="14" hidden="false" customHeight="false" outlineLevel="0" collapsed="false">
      <c r="A11" s="8" t="s">
        <v>158</v>
      </c>
      <c r="B11" s="8" t="s">
        <v>125</v>
      </c>
      <c r="C11" s="8" t="s">
        <v>108</v>
      </c>
      <c r="D11" s="8" t="n">
        <v>572.653850901929</v>
      </c>
      <c r="E11" s="8" t="n">
        <v>741.459733175925</v>
      </c>
      <c r="F11" s="8" t="n">
        <v>57.2969200101332</v>
      </c>
      <c r="G11" s="8" t="n">
        <v>51.5022160513911</v>
      </c>
      <c r="H11" s="8" t="n">
        <v>40.620515870062</v>
      </c>
      <c r="I11" s="8" t="n">
        <v>62.5106328069413</v>
      </c>
      <c r="J11" s="8" t="n">
        <v>21.6842564172442</v>
      </c>
      <c r="K11" s="8" t="n">
        <v>49.6336552021903</v>
      </c>
      <c r="L11" s="8" t="n">
        <v>156.087310150219</v>
      </c>
      <c r="M11" s="8" t="n">
        <v>69.9102468087763</v>
      </c>
    </row>
    <row r="12" customFormat="false" ht="14" hidden="false" customHeight="false" outlineLevel="0" collapsed="false">
      <c r="A12" s="8" t="s">
        <v>158</v>
      </c>
      <c r="B12" s="8" t="s">
        <v>98</v>
      </c>
      <c r="C12" s="8" t="s">
        <v>82</v>
      </c>
      <c r="D12" s="8" t="n">
        <v>976.505319542609</v>
      </c>
      <c r="E12" s="8" t="n">
        <v>925.337723215958</v>
      </c>
      <c r="F12" s="8" t="n">
        <v>22.7733928282299</v>
      </c>
      <c r="G12" s="8" t="n">
        <v>35.2316056977476</v>
      </c>
      <c r="H12" s="8" t="n">
        <v>22.2498094696594</v>
      </c>
      <c r="I12" s="8" t="n">
        <v>73.0447329271331</v>
      </c>
      <c r="J12" s="8" t="n">
        <v>14.0768514517313</v>
      </c>
      <c r="K12" s="8" t="n">
        <v>22.8733830839228</v>
      </c>
      <c r="L12" s="8" t="n">
        <v>61.3997637578787</v>
      </c>
      <c r="M12" s="8" t="n">
        <v>35.0405663544599</v>
      </c>
    </row>
    <row r="13" customFormat="false" ht="14" hidden="false" customHeight="false" outlineLevel="0" collapsed="false">
      <c r="A13" s="8" t="s">
        <v>158</v>
      </c>
      <c r="B13" s="8" t="s">
        <v>98</v>
      </c>
      <c r="C13" s="8" t="s">
        <v>108</v>
      </c>
      <c r="D13" s="8" t="n">
        <v>1645.7555858524</v>
      </c>
      <c r="E13" s="8" t="n">
        <v>1487.75154431051</v>
      </c>
      <c r="F13" s="8" t="n">
        <v>62.4814384806843</v>
      </c>
      <c r="G13" s="8" t="n">
        <v>34.3341365142863</v>
      </c>
      <c r="H13" s="8" t="n">
        <v>47.5279838294359</v>
      </c>
      <c r="I13" s="8" t="n">
        <v>69.4092841726152</v>
      </c>
      <c r="J13" s="8" t="n">
        <v>16.1312006187718</v>
      </c>
      <c r="K13" s="8" t="n">
        <v>28.7230358058546</v>
      </c>
      <c r="L13" s="8" t="n">
        <v>104.798510424998</v>
      </c>
      <c r="M13" s="8" t="n">
        <v>43.4858861799182</v>
      </c>
    </row>
    <row r="14" customFormat="false" ht="14" hidden="false" customHeight="false" outlineLevel="0" collapsed="false">
      <c r="A14" s="8" t="s">
        <v>158</v>
      </c>
      <c r="B14" s="8" t="s">
        <v>415</v>
      </c>
      <c r="C14" s="8" t="s">
        <v>82</v>
      </c>
      <c r="D14" s="8" t="n">
        <v>547.363020092535</v>
      </c>
      <c r="E14" s="8" t="n">
        <v>531.002799071171</v>
      </c>
      <c r="F14" s="8" t="n">
        <v>17.3508147517591</v>
      </c>
      <c r="G14" s="8" t="n">
        <v>21.4365854321418</v>
      </c>
      <c r="H14" s="8" t="n">
        <v>24.322675124157</v>
      </c>
      <c r="I14" s="8" t="n">
        <v>31.8635270510377</v>
      </c>
      <c r="J14" s="8" t="n">
        <v>13.8066143461252</v>
      </c>
      <c r="K14" s="8" t="n">
        <v>22.1632493450957</v>
      </c>
      <c r="L14" s="8" t="n">
        <v>51.4697420609275</v>
      </c>
      <c r="M14" s="8" t="n">
        <v>32.0417653693095</v>
      </c>
    </row>
    <row r="15" customFormat="false" ht="14" hidden="false" customHeight="false" outlineLevel="0" collapsed="false">
      <c r="A15" s="8" t="s">
        <v>158</v>
      </c>
      <c r="B15" s="8" t="s">
        <v>415</v>
      </c>
      <c r="C15" s="8" t="s">
        <v>108</v>
      </c>
      <c r="D15" s="8" t="n">
        <v>1671.00977322463</v>
      </c>
      <c r="E15" s="8" t="n">
        <v>1089.19507397007</v>
      </c>
      <c r="F15" s="8" t="n">
        <v>35.8586999738675</v>
      </c>
      <c r="G15" s="8" t="n">
        <v>32.925362341526</v>
      </c>
      <c r="H15" s="8" t="n">
        <v>47.8061112286085</v>
      </c>
      <c r="I15" s="8" t="n">
        <v>55.1429837829573</v>
      </c>
      <c r="J15" s="8" t="n">
        <v>15.9675187236035</v>
      </c>
      <c r="K15" s="8" t="n">
        <v>39.3001377895174</v>
      </c>
      <c r="L15" s="8" t="n">
        <v>145.87179892282</v>
      </c>
      <c r="M15" s="8" t="n">
        <v>69.1463189275671</v>
      </c>
    </row>
    <row r="16" customFormat="false" ht="14" hidden="false" customHeight="false" outlineLevel="0" collapsed="false">
      <c r="A16" s="8" t="s">
        <v>158</v>
      </c>
      <c r="B16" s="8" t="s">
        <v>126</v>
      </c>
      <c r="C16" s="8" t="s">
        <v>82</v>
      </c>
      <c r="D16" s="8" t="n">
        <v>470.742349339995</v>
      </c>
      <c r="E16" s="8" t="n">
        <v>178.14102631175</v>
      </c>
      <c r="F16" s="8" t="n">
        <v>16.5446497045841</v>
      </c>
      <c r="G16" s="8" t="n">
        <v>35.0495597767642</v>
      </c>
      <c r="H16" s="8" t="n">
        <v>23.5970048459114</v>
      </c>
      <c r="I16" s="8" t="n">
        <v>42.0362998116568</v>
      </c>
      <c r="J16" s="8" t="n">
        <v>10.9292291427363</v>
      </c>
      <c r="K16" s="8" t="n">
        <v>45.2764535205693</v>
      </c>
      <c r="L16" s="8" t="n">
        <v>39.9651100376022</v>
      </c>
      <c r="M16" s="8" t="n">
        <v>45.4426301216171</v>
      </c>
    </row>
    <row r="17" customFormat="false" ht="14" hidden="false" customHeight="false" outlineLevel="0" collapsed="false">
      <c r="A17" s="8" t="s">
        <v>158</v>
      </c>
      <c r="B17" s="8" t="s">
        <v>126</v>
      </c>
      <c r="C17" s="8" t="s">
        <v>108</v>
      </c>
      <c r="D17" s="8" t="n">
        <v>713.197511191957</v>
      </c>
      <c r="E17" s="8" t="n">
        <v>842.716347055728</v>
      </c>
      <c r="F17" s="8" t="n">
        <v>41.9801718478575</v>
      </c>
      <c r="G17" s="8" t="n">
        <v>60.1265115357378</v>
      </c>
      <c r="H17" s="8" t="n">
        <v>31.3980343270845</v>
      </c>
      <c r="I17" s="8" t="n">
        <v>44.937868365487</v>
      </c>
      <c r="J17" s="8" t="n">
        <v>15.9430906105789</v>
      </c>
      <c r="K17" s="8" t="n">
        <v>60.8490014545919</v>
      </c>
      <c r="L17" s="8" t="n">
        <v>103.769469381327</v>
      </c>
      <c r="M17" s="8" t="n">
        <v>77.6503347204613</v>
      </c>
    </row>
    <row r="18" customFormat="false" ht="14" hidden="false" customHeight="false" outlineLevel="0" collapsed="false">
      <c r="A18" s="8" t="s">
        <v>159</v>
      </c>
      <c r="B18" s="8" t="s">
        <v>94</v>
      </c>
      <c r="C18" s="8" t="s">
        <v>82</v>
      </c>
      <c r="D18" s="8" t="n">
        <v>337.540792723215</v>
      </c>
      <c r="E18" s="8" t="n">
        <v>190.494180149041</v>
      </c>
      <c r="F18" s="8" t="n">
        <v>11.8906842577798</v>
      </c>
      <c r="G18" s="8" t="n">
        <v>36.4610737310733</v>
      </c>
      <c r="H18" s="8" t="n">
        <v>30.6571225758124</v>
      </c>
      <c r="I18" s="8" t="n">
        <v>13.1721017530469</v>
      </c>
      <c r="J18" s="8" t="n">
        <v>11.2479980140115</v>
      </c>
      <c r="K18" s="8" t="n">
        <v>51.2487898261469</v>
      </c>
      <c r="L18" s="8" t="n">
        <v>48.4328353303747</v>
      </c>
      <c r="M18" s="8" t="n">
        <v>54.0469468567071</v>
      </c>
    </row>
    <row r="19" customFormat="false" ht="14" hidden="false" customHeight="false" outlineLevel="0" collapsed="false">
      <c r="A19" s="8" t="s">
        <v>159</v>
      </c>
      <c r="B19" s="8" t="s">
        <v>94</v>
      </c>
      <c r="C19" s="8" t="s">
        <v>108</v>
      </c>
      <c r="D19" s="8" t="n">
        <v>234.98949082835</v>
      </c>
      <c r="E19" s="8" t="n">
        <v>82.1303931704049</v>
      </c>
      <c r="F19" s="8" t="n">
        <v>15.4995184498963</v>
      </c>
      <c r="G19" s="8" t="n">
        <v>27.8153600123129</v>
      </c>
      <c r="H19" s="8" t="n">
        <v>17.4293526230731</v>
      </c>
      <c r="I19" s="8" t="n">
        <v>22.9911500129661</v>
      </c>
      <c r="J19" s="8" t="n">
        <v>17.8673440046325</v>
      </c>
      <c r="K19" s="8" t="n">
        <v>24.2282812781461</v>
      </c>
      <c r="L19" s="8" t="n">
        <v>24.5591468720309</v>
      </c>
      <c r="M19" s="8" t="n">
        <v>27.4048528521294</v>
      </c>
    </row>
    <row r="20" customFormat="false" ht="14" hidden="false" customHeight="false" outlineLevel="0" collapsed="false">
      <c r="A20" s="8" t="s">
        <v>159</v>
      </c>
      <c r="B20" s="8" t="s">
        <v>96</v>
      </c>
      <c r="C20" s="8" t="s">
        <v>82</v>
      </c>
      <c r="D20" s="8" t="n">
        <v>1185.98926672822</v>
      </c>
      <c r="E20" s="8" t="n">
        <v>998.630493080002</v>
      </c>
      <c r="F20" s="8" t="n">
        <v>79.2005400588404</v>
      </c>
      <c r="G20" s="8" t="n">
        <v>26.9528816420898</v>
      </c>
      <c r="H20" s="8" t="n">
        <v>73.055777534961</v>
      </c>
      <c r="I20" s="8" t="n">
        <v>53.3259705546396</v>
      </c>
      <c r="J20" s="8" t="n">
        <v>22.72801682039</v>
      </c>
      <c r="K20" s="8" t="n">
        <v>41.9147154246686</v>
      </c>
      <c r="L20" s="8" t="n">
        <v>168.614520138026</v>
      </c>
      <c r="M20" s="8" t="n">
        <v>103.188886175395</v>
      </c>
    </row>
    <row r="21" customFormat="false" ht="14" hidden="false" customHeight="false" outlineLevel="0" collapsed="false">
      <c r="A21" s="8" t="s">
        <v>159</v>
      </c>
      <c r="B21" s="8" t="s">
        <v>96</v>
      </c>
      <c r="C21" s="8" t="s">
        <v>108</v>
      </c>
      <c r="D21" s="8" t="n">
        <v>574.577162789</v>
      </c>
      <c r="E21" s="8" t="n">
        <v>490.848245190814</v>
      </c>
      <c r="F21" s="8" t="n">
        <v>83.7791382339781</v>
      </c>
      <c r="G21" s="8" t="n">
        <v>18.6322621746497</v>
      </c>
      <c r="H21" s="8" t="n">
        <v>37.516674048004</v>
      </c>
      <c r="I21" s="8" t="n">
        <v>24.8167506392513</v>
      </c>
      <c r="J21" s="8" t="n">
        <v>17.2656674428577</v>
      </c>
      <c r="K21" s="8" t="n">
        <v>43.7705159917463</v>
      </c>
      <c r="L21" s="8" t="n">
        <v>80.6504751145305</v>
      </c>
      <c r="M21" s="8" t="n">
        <v>39.5387964364426</v>
      </c>
    </row>
    <row r="22" customFormat="false" ht="14" hidden="false" customHeight="false" outlineLevel="0" collapsed="false">
      <c r="A22" s="8" t="s">
        <v>159</v>
      </c>
      <c r="B22" s="8" t="s">
        <v>113</v>
      </c>
      <c r="C22" s="8" t="s">
        <v>82</v>
      </c>
      <c r="D22" s="8" t="n">
        <v>565.499625891675</v>
      </c>
      <c r="E22" s="8" t="n">
        <v>375.200229111899</v>
      </c>
      <c r="F22" s="8" t="n">
        <v>5.39856444765323</v>
      </c>
      <c r="G22" s="8" t="n">
        <v>16.1956933429597</v>
      </c>
      <c r="H22" s="8" t="n">
        <v>17.545334454873</v>
      </c>
      <c r="I22" s="8" t="n">
        <v>43.1885155812258</v>
      </c>
      <c r="J22" s="8" t="n">
        <v>16.1956933429597</v>
      </c>
      <c r="K22" s="8" t="n">
        <v>17.545334454873</v>
      </c>
      <c r="L22" s="8" t="n">
        <v>39.1395922454859</v>
      </c>
      <c r="M22" s="8" t="n">
        <v>51.2863622527056</v>
      </c>
    </row>
    <row r="23" customFormat="false" ht="14" hidden="false" customHeight="false" outlineLevel="0" collapsed="false">
      <c r="A23" s="8" t="s">
        <v>159</v>
      </c>
      <c r="B23" s="8" t="s">
        <v>113</v>
      </c>
      <c r="C23" s="8" t="s">
        <v>108</v>
      </c>
      <c r="D23" s="8" t="n">
        <v>899.672959420248</v>
      </c>
      <c r="E23" s="8" t="n">
        <v>758.276907919734</v>
      </c>
      <c r="F23" s="8" t="n">
        <v>15.8099575978093</v>
      </c>
      <c r="G23" s="8" t="n">
        <v>31.7099243517141</v>
      </c>
      <c r="H23" s="8" t="n">
        <v>23.5476617389378</v>
      </c>
      <c r="I23" s="8" t="n">
        <v>83.3596325174006</v>
      </c>
      <c r="J23" s="8" t="n">
        <v>19.5912942157295</v>
      </c>
      <c r="K23" s="8" t="n">
        <v>52.09841756568</v>
      </c>
      <c r="L23" s="8" t="n">
        <v>70.5839573782019</v>
      </c>
      <c r="M23" s="8" t="n">
        <v>69.89745086275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false" hidden="false" outlineLevel="0" max="1" min="1" style="8" width="8.66"/>
    <col collapsed="false" customWidth="true" hidden="false" outlineLevel="0" max="2" min="2" style="8" width="14.24"/>
    <col collapsed="false" customWidth="true" hidden="false" outlineLevel="0" max="3" min="3" style="8" width="26.15"/>
    <col collapsed="false" customWidth="true" hidden="false" outlineLevel="0" max="4" min="4" style="8" width="27.15"/>
    <col collapsed="false" customWidth="false" hidden="false" outlineLevel="0" max="257" min="5" style="8" width="8.66"/>
  </cols>
  <sheetData>
    <row r="1" customFormat="false" ht="14" hidden="false" customHeight="false" outlineLevel="0" collapsed="false">
      <c r="A1" s="8" t="s">
        <v>403</v>
      </c>
      <c r="B1" s="8" t="s">
        <v>40</v>
      </c>
      <c r="C1" s="8" t="s">
        <v>416</v>
      </c>
      <c r="D1" s="8" t="s">
        <v>417</v>
      </c>
    </row>
    <row r="2" customFormat="false" ht="14" hidden="false" customHeight="false" outlineLevel="0" collapsed="false">
      <c r="A2" s="8" t="s">
        <v>103</v>
      </c>
      <c r="B2" s="8" t="s">
        <v>158</v>
      </c>
      <c r="C2" s="15" t="n">
        <v>56.484974773928</v>
      </c>
      <c r="D2" s="15" t="n">
        <v>57.3141273580224</v>
      </c>
      <c r="E2" s="16"/>
      <c r="F2" s="17"/>
      <c r="G2" s="17"/>
    </row>
    <row r="3" customFormat="false" ht="14" hidden="false" customHeight="false" outlineLevel="0" collapsed="false">
      <c r="A3" s="8" t="s">
        <v>91</v>
      </c>
      <c r="B3" s="8" t="s">
        <v>159</v>
      </c>
      <c r="C3" s="15" t="n">
        <v>29.9615697495021</v>
      </c>
      <c r="D3" s="15" t="n">
        <v>59.2663206002718</v>
      </c>
      <c r="E3" s="16"/>
      <c r="F3" s="17"/>
      <c r="G3" s="17"/>
    </row>
    <row r="4" customFormat="false" ht="14" hidden="false" customHeight="false" outlineLevel="0" collapsed="false">
      <c r="A4" s="8" t="s">
        <v>106</v>
      </c>
      <c r="B4" s="8" t="s">
        <v>158</v>
      </c>
      <c r="C4" s="15" t="n">
        <v>57.3376817188377</v>
      </c>
      <c r="D4" s="15" t="n">
        <v>64.4510181492864</v>
      </c>
      <c r="E4" s="16"/>
      <c r="F4" s="17"/>
      <c r="G4" s="17"/>
    </row>
    <row r="5" customFormat="false" ht="14" hidden="false" customHeight="false" outlineLevel="0" collapsed="false">
      <c r="A5" s="8" t="s">
        <v>125</v>
      </c>
      <c r="B5" s="8" t="s">
        <v>158</v>
      </c>
      <c r="C5" s="15" t="n">
        <v>50.0694495455729</v>
      </c>
      <c r="D5" s="15" t="n">
        <v>67.5073958809802</v>
      </c>
      <c r="E5" s="16"/>
      <c r="F5" s="17"/>
      <c r="G5" s="17"/>
    </row>
    <row r="6" customFormat="false" ht="14" hidden="false" customHeight="false" outlineLevel="0" collapsed="false">
      <c r="A6" s="8" t="s">
        <v>415</v>
      </c>
      <c r="B6" s="8" t="s">
        <v>158</v>
      </c>
      <c r="C6" s="15" t="n">
        <v>23.263158687727</v>
      </c>
      <c r="D6" s="15" t="n">
        <v>68.2305413322167</v>
      </c>
      <c r="E6" s="16"/>
      <c r="F6" s="17"/>
      <c r="G6" s="17"/>
    </row>
    <row r="7" customFormat="false" ht="14" hidden="false" customHeight="false" outlineLevel="0" collapsed="false">
      <c r="A7" s="8" t="s">
        <v>123</v>
      </c>
      <c r="B7" s="8" t="s">
        <v>158</v>
      </c>
      <c r="C7" s="15" t="n">
        <v>29.8900260174153</v>
      </c>
      <c r="D7" s="15" t="n">
        <v>52.384074726365</v>
      </c>
      <c r="E7" s="16"/>
      <c r="F7" s="17"/>
      <c r="G7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8.66015625" defaultRowHeight="14" zeroHeight="false" outlineLevelRow="0" outlineLevelCol="0"/>
  <cols>
    <col collapsed="false" customWidth="false" hidden="false" outlineLevel="0" max="1" min="1" style="8" width="8.66"/>
    <col collapsed="false" customWidth="true" hidden="false" outlineLevel="0" max="2" min="2" style="18" width="18.9"/>
    <col collapsed="false" customWidth="true" hidden="false" outlineLevel="0" max="3" min="3" style="2" width="8.99"/>
    <col collapsed="false" customWidth="true" hidden="false" outlineLevel="0" max="4" min="4" style="2" width="12.91"/>
    <col collapsed="false" customWidth="true" hidden="false" outlineLevel="0" max="5" min="5" style="2" width="12.82"/>
    <col collapsed="false" customWidth="true" hidden="false" outlineLevel="0" max="6" min="6" style="2" width="8.99"/>
    <col collapsed="false" customWidth="false" hidden="false" outlineLevel="0" max="257" min="7" style="8" width="8.66"/>
  </cols>
  <sheetData>
    <row r="1" customFormat="false" ht="14" hidden="false" customHeight="false" outlineLevel="0" collapsed="false">
      <c r="A1" s="8" t="s">
        <v>160</v>
      </c>
      <c r="B1" s="18" t="s">
        <v>40</v>
      </c>
      <c r="C1" s="2" t="s">
        <v>418</v>
      </c>
      <c r="D1" s="2" t="s">
        <v>419</v>
      </c>
      <c r="E1" s="2" t="s">
        <v>420</v>
      </c>
      <c r="F1" s="2" t="s">
        <v>421</v>
      </c>
    </row>
    <row r="2" customFormat="false" ht="14" hidden="false" customHeight="false" outlineLevel="0" collapsed="false">
      <c r="A2" s="8" t="s">
        <v>422</v>
      </c>
      <c r="B2" s="2" t="s">
        <v>423</v>
      </c>
      <c r="C2" s="2" t="n">
        <v>4244</v>
      </c>
      <c r="D2" s="19" t="n">
        <v>7.18056548099875</v>
      </c>
      <c r="E2" s="19" t="n">
        <v>0.00274842899399997</v>
      </c>
      <c r="F2" s="2" t="n">
        <v>0.021</v>
      </c>
    </row>
    <row r="3" customFormat="false" ht="14" hidden="false" customHeight="false" outlineLevel="0" collapsed="false">
      <c r="A3" s="8" t="s">
        <v>163</v>
      </c>
      <c r="B3" s="2" t="s">
        <v>424</v>
      </c>
      <c r="C3" s="2" t="n">
        <v>1009</v>
      </c>
      <c r="D3" s="19" t="n">
        <v>5.01017141143073</v>
      </c>
      <c r="E3" s="19" t="n">
        <v>0.0362458057499999</v>
      </c>
      <c r="F3" s="2" t="n">
        <v>0.128</v>
      </c>
    </row>
    <row r="4" customFormat="false" ht="14" hidden="false" customHeight="false" outlineLevel="0" collapsed="false">
      <c r="A4" s="8" t="s">
        <v>164</v>
      </c>
      <c r="B4" s="2" t="s">
        <v>423</v>
      </c>
      <c r="C4" s="2" t="n">
        <v>5699</v>
      </c>
      <c r="D4" s="19" t="n">
        <v>7.04454844419124</v>
      </c>
      <c r="E4" s="19" t="n">
        <v>0.00492201065200011</v>
      </c>
      <c r="F4" s="2" t="n">
        <v>0.033</v>
      </c>
    </row>
    <row r="5" customFormat="false" ht="14" hidden="false" customHeight="false" outlineLevel="0" collapsed="false">
      <c r="A5" s="8" t="s">
        <v>165</v>
      </c>
      <c r="B5" s="2" t="s">
        <v>425</v>
      </c>
      <c r="C5" s="2" t="n">
        <v>9054</v>
      </c>
      <c r="D5" s="19" t="n">
        <v>7.76216517826204</v>
      </c>
      <c r="E5" s="19" t="n">
        <v>0.0032438571859999</v>
      </c>
      <c r="F5" s="2" t="n">
        <v>0.034</v>
      </c>
    </row>
    <row r="6" customFormat="false" ht="14" hidden="false" customHeight="false" outlineLevel="0" collapsed="false">
      <c r="A6" s="8" t="s">
        <v>166</v>
      </c>
      <c r="B6" s="2" t="s">
        <v>426</v>
      </c>
      <c r="C6" s="2" t="n">
        <v>3328</v>
      </c>
      <c r="D6" s="19" t="n">
        <v>6.59892128582299</v>
      </c>
      <c r="E6" s="19" t="n">
        <v>0.00603697558400003</v>
      </c>
      <c r="F6" s="2" t="n">
        <v>0.031</v>
      </c>
    </row>
    <row r="7" customFormat="false" ht="14" hidden="false" customHeight="false" outlineLevel="0" collapsed="false">
      <c r="A7" s="8" t="s">
        <v>167</v>
      </c>
      <c r="B7" s="2" t="s">
        <v>425</v>
      </c>
      <c r="C7" s="2" t="n">
        <v>11706</v>
      </c>
      <c r="D7" s="19" t="n">
        <v>6.37837221686284</v>
      </c>
      <c r="E7" s="19" t="n">
        <v>0.0141666171040001</v>
      </c>
      <c r="F7" s="2" t="n">
        <v>0.048</v>
      </c>
    </row>
    <row r="8" customFormat="false" ht="14" hidden="false" customHeight="false" outlineLevel="0" collapsed="false">
      <c r="A8" s="8" t="s">
        <v>168</v>
      </c>
      <c r="B8" s="2" t="s">
        <v>426</v>
      </c>
      <c r="C8" s="2" t="n">
        <v>19577</v>
      </c>
      <c r="D8" s="19" t="n">
        <v>7.56693678167357</v>
      </c>
      <c r="E8" s="19" t="n">
        <v>0.00532428786600109</v>
      </c>
      <c r="F8" s="2" t="n">
        <v>0.04</v>
      </c>
    </row>
    <row r="9" customFormat="false" ht="14" hidden="false" customHeight="false" outlineLevel="0" collapsed="false">
      <c r="A9" s="8" t="s">
        <v>427</v>
      </c>
      <c r="B9" s="2" t="s">
        <v>423</v>
      </c>
      <c r="C9" s="2" t="n">
        <v>12717</v>
      </c>
      <c r="D9" s="19" t="n">
        <v>7.5603433765819</v>
      </c>
      <c r="E9" s="19" t="n">
        <v>0.00413903544800046</v>
      </c>
      <c r="F9" s="2" t="n">
        <v>0.027</v>
      </c>
    </row>
    <row r="10" customFormat="false" ht="14" hidden="false" customHeight="false" outlineLevel="0" collapsed="false">
      <c r="A10" s="8" t="s">
        <v>428</v>
      </c>
      <c r="B10" s="2" t="s">
        <v>426</v>
      </c>
      <c r="C10" s="2" t="n">
        <v>5780</v>
      </c>
      <c r="D10" s="19" t="n">
        <v>6.71309849284871</v>
      </c>
      <c r="E10" s="19" t="n">
        <v>0.0120045301539999</v>
      </c>
      <c r="F10" s="2" t="n">
        <v>0.062</v>
      </c>
    </row>
    <row r="11" customFormat="false" ht="14" hidden="false" customHeight="false" outlineLevel="0" collapsed="false">
      <c r="A11" s="8" t="s">
        <v>169</v>
      </c>
      <c r="B11" s="2" t="s">
        <v>424</v>
      </c>
      <c r="C11" s="2" t="n">
        <v>2820</v>
      </c>
      <c r="D11" s="19" t="n">
        <v>6.08342810491764</v>
      </c>
      <c r="E11" s="19" t="n">
        <v>0.016660984884</v>
      </c>
      <c r="F11" s="2" t="n">
        <v>0.091</v>
      </c>
    </row>
    <row r="12" customFormat="false" ht="14" hidden="false" customHeight="false" outlineLevel="0" collapsed="false">
      <c r="A12" s="8" t="s">
        <v>170</v>
      </c>
      <c r="B12" s="2" t="s">
        <v>423</v>
      </c>
      <c r="C12" s="2" t="n">
        <v>12796</v>
      </c>
      <c r="D12" s="19" t="n">
        <v>7.84200666144065</v>
      </c>
      <c r="E12" s="19" t="n">
        <v>0.00339997142999981</v>
      </c>
      <c r="F12" s="2" t="n">
        <v>0.028</v>
      </c>
    </row>
    <row r="13" customFormat="false" ht="14" hidden="false" customHeight="false" outlineLevel="0" collapsed="false">
      <c r="A13" s="8" t="s">
        <v>171</v>
      </c>
      <c r="B13" s="2" t="s">
        <v>425</v>
      </c>
      <c r="C13" s="2" t="n">
        <v>17818</v>
      </c>
      <c r="D13" s="19" t="n">
        <v>8.03987085705335</v>
      </c>
      <c r="E13" s="19" t="n">
        <v>0.00247522217199965</v>
      </c>
      <c r="F13" s="2" t="n">
        <v>0.02</v>
      </c>
    </row>
    <row r="14" customFormat="false" ht="14" hidden="false" customHeight="false" outlineLevel="0" collapsed="false">
      <c r="A14" s="8" t="s">
        <v>173</v>
      </c>
      <c r="B14" s="2" t="s">
        <v>424</v>
      </c>
      <c r="C14" s="2" t="n">
        <v>2702</v>
      </c>
      <c r="D14" s="19" t="n">
        <v>6.29063270708805</v>
      </c>
      <c r="E14" s="19" t="n">
        <v>0.016106617988</v>
      </c>
      <c r="F14" s="2" t="n">
        <v>0.092</v>
      </c>
    </row>
    <row r="15" customFormat="false" ht="14" hidden="false" customHeight="false" outlineLevel="0" collapsed="false">
      <c r="A15" s="8" t="s">
        <v>174</v>
      </c>
      <c r="B15" s="2" t="s">
        <v>423</v>
      </c>
      <c r="C15" s="2" t="n">
        <v>2175</v>
      </c>
      <c r="D15" s="19" t="n">
        <v>6.44517589448901</v>
      </c>
      <c r="E15" s="19" t="n">
        <v>0.00503571366799999</v>
      </c>
      <c r="F15" s="2" t="n">
        <v>0.029</v>
      </c>
    </row>
    <row r="16" customFormat="false" ht="14" hidden="false" customHeight="false" outlineLevel="0" collapsed="false">
      <c r="A16" s="8" t="s">
        <v>429</v>
      </c>
      <c r="B16" s="2" t="s">
        <v>423</v>
      </c>
      <c r="C16" s="2" t="n">
        <v>5022</v>
      </c>
      <c r="D16" s="19" t="n">
        <v>6.08767806906356</v>
      </c>
      <c r="E16" s="19" t="n">
        <v>0.0259881029279999</v>
      </c>
      <c r="F16" s="2" t="n">
        <v>0.083</v>
      </c>
    </row>
    <row r="17" customFormat="false" ht="14" hidden="false" customHeight="false" outlineLevel="0" collapsed="false">
      <c r="A17" s="8" t="s">
        <v>176</v>
      </c>
      <c r="B17" s="2" t="s">
        <v>423</v>
      </c>
      <c r="C17" s="2" t="n">
        <v>8604</v>
      </c>
      <c r="D17" s="19" t="n">
        <v>7.91240988103189</v>
      </c>
      <c r="E17" s="19" t="n">
        <v>0.00155640516999997</v>
      </c>
      <c r="F17" s="2" t="n">
        <v>0.016</v>
      </c>
    </row>
    <row r="18" customFormat="false" ht="14" hidden="false" customHeight="false" outlineLevel="0" collapsed="false">
      <c r="A18" s="8" t="s">
        <v>179</v>
      </c>
      <c r="B18" s="2" t="s">
        <v>424</v>
      </c>
      <c r="C18" s="2" t="n">
        <v>2829</v>
      </c>
      <c r="D18" s="19" t="n">
        <v>6.82265054527228</v>
      </c>
      <c r="E18" s="19" t="n">
        <v>0.00274698821599997</v>
      </c>
      <c r="F18" s="2" t="n">
        <v>0.016</v>
      </c>
    </row>
    <row r="19" customFormat="false" ht="14" hidden="false" customHeight="false" outlineLevel="0" collapsed="false">
      <c r="A19" s="8" t="s">
        <v>180</v>
      </c>
      <c r="B19" s="2" t="s">
        <v>423</v>
      </c>
      <c r="C19" s="2" t="n">
        <v>11360</v>
      </c>
      <c r="D19" s="19" t="n">
        <v>7.88145730615068</v>
      </c>
      <c r="E19" s="19" t="n">
        <v>0.00293419877599983</v>
      </c>
      <c r="F19" s="2" t="n">
        <v>0.034</v>
      </c>
    </row>
    <row r="20" customFormat="false" ht="14" hidden="false" customHeight="false" outlineLevel="0" collapsed="false">
      <c r="A20" s="8" t="s">
        <v>430</v>
      </c>
      <c r="B20" s="2" t="s">
        <v>425</v>
      </c>
      <c r="C20" s="2" t="n">
        <v>1270</v>
      </c>
      <c r="D20" s="19" t="n">
        <v>5.37894397379082</v>
      </c>
      <c r="E20" s="19" t="n">
        <v>0.0227452677679999</v>
      </c>
      <c r="F20" s="2" t="n">
        <v>0.098</v>
      </c>
    </row>
    <row r="21" customFormat="false" ht="14" hidden="false" customHeight="false" outlineLevel="0" collapsed="false">
      <c r="A21" s="8" t="s">
        <v>431</v>
      </c>
      <c r="B21" s="2" t="s">
        <v>426</v>
      </c>
      <c r="C21" s="2" t="n">
        <v>8382</v>
      </c>
      <c r="D21" s="19" t="n">
        <v>7.09658151357313</v>
      </c>
      <c r="E21" s="19" t="n">
        <v>0.00525398232000028</v>
      </c>
      <c r="F21" s="2" t="n">
        <v>0.044</v>
      </c>
    </row>
    <row r="22" customFormat="false" ht="14" hidden="false" customHeight="false" outlineLevel="0" collapsed="false">
      <c r="A22" s="8" t="s">
        <v>432</v>
      </c>
      <c r="B22" s="2" t="s">
        <v>423</v>
      </c>
      <c r="C22" s="2" t="n">
        <v>3169</v>
      </c>
      <c r="D22" s="19" t="n">
        <v>6.37131384437957</v>
      </c>
      <c r="E22" s="19" t="n">
        <v>0.0139725013659999</v>
      </c>
      <c r="F22" s="2" t="n">
        <v>0.091</v>
      </c>
    </row>
    <row r="23" customFormat="false" ht="14" hidden="false" customHeight="false" outlineLevel="0" collapsed="false">
      <c r="A23" s="8" t="s">
        <v>186</v>
      </c>
      <c r="B23" s="2" t="s">
        <v>423</v>
      </c>
      <c r="C23" s="2" t="n">
        <v>16424</v>
      </c>
      <c r="D23" s="19" t="n">
        <v>7.03354793249686</v>
      </c>
      <c r="E23" s="19" t="n">
        <v>0.0109174490480002</v>
      </c>
      <c r="F23" s="2" t="n">
        <v>0.06</v>
      </c>
    </row>
    <row r="24" customFormat="false" ht="14" hidden="false" customHeight="false" outlineLevel="0" collapsed="false">
      <c r="A24" s="8" t="s">
        <v>433</v>
      </c>
      <c r="B24" s="2" t="s">
        <v>426</v>
      </c>
      <c r="C24" s="2" t="n">
        <v>2034</v>
      </c>
      <c r="D24" s="19" t="n">
        <v>6.13046260040495</v>
      </c>
      <c r="E24" s="19" t="n">
        <v>0.00747250696200001</v>
      </c>
      <c r="F24" s="2" t="n">
        <v>0.037</v>
      </c>
    </row>
    <row r="25" customFormat="false" ht="14" hidden="false" customHeight="false" outlineLevel="0" collapsed="false">
      <c r="A25" s="8" t="s">
        <v>178</v>
      </c>
      <c r="B25" s="2" t="s">
        <v>423</v>
      </c>
      <c r="C25" s="2" t="n">
        <v>4575</v>
      </c>
      <c r="D25" s="19" t="n">
        <v>6.28762140778301</v>
      </c>
      <c r="E25" s="19" t="n">
        <v>0.0101335371639998</v>
      </c>
      <c r="F25" s="2" t="n">
        <v>0.054</v>
      </c>
    </row>
    <row r="26" customFormat="false" ht="14" hidden="false" customHeight="false" outlineLevel="0" collapsed="false">
      <c r="A26" s="8" t="s">
        <v>182</v>
      </c>
      <c r="B26" s="2" t="s">
        <v>426</v>
      </c>
      <c r="C26" s="2" t="n">
        <v>193</v>
      </c>
      <c r="D26" s="19" t="n">
        <v>4.38834885447939</v>
      </c>
      <c r="E26" s="19" t="n">
        <v>0.0196921578019999</v>
      </c>
      <c r="F26" s="2" t="n">
        <v>0.074</v>
      </c>
    </row>
    <row r="27" customFormat="false" ht="14" hidden="false" customHeight="false" outlineLevel="0" collapsed="false">
      <c r="A27" s="8" t="s">
        <v>434</v>
      </c>
      <c r="B27" s="2" t="s">
        <v>423</v>
      </c>
      <c r="C27" s="2" t="n">
        <v>11181</v>
      </c>
      <c r="D27" s="19" t="n">
        <v>8.7116801376584</v>
      </c>
      <c r="E27" s="19" t="n">
        <v>0.000359649896000006</v>
      </c>
      <c r="F27" s="2" t="n">
        <v>0.007</v>
      </c>
    </row>
    <row r="28" customFormat="false" ht="14" hidden="false" customHeight="false" outlineLevel="0" collapsed="false">
      <c r="A28" s="8" t="s">
        <v>435</v>
      </c>
      <c r="B28" s="2" t="s">
        <v>426</v>
      </c>
      <c r="C28" s="2" t="n">
        <v>1535</v>
      </c>
      <c r="D28" s="19" t="n">
        <v>6.47660628213383</v>
      </c>
      <c r="E28" s="19" t="n">
        <v>0.00351862656799999</v>
      </c>
      <c r="F28" s="2" t="n">
        <v>0.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8.66015625" defaultRowHeight="14" zeroHeight="false" outlineLevelRow="0" outlineLevelCol="0"/>
  <cols>
    <col collapsed="false" customWidth="false" hidden="false" outlineLevel="0" max="257" min="1" style="8" width="8.66"/>
  </cols>
  <sheetData>
    <row r="1" customFormat="false" ht="14" hidden="false" customHeight="false" outlineLevel="0" collapsed="false">
      <c r="A1" s="8" t="s">
        <v>160</v>
      </c>
      <c r="B1" s="8" t="s">
        <v>40</v>
      </c>
      <c r="C1" s="8" t="s">
        <v>436</v>
      </c>
      <c r="D1" s="8" t="s">
        <v>437</v>
      </c>
      <c r="E1" s="8" t="s">
        <v>438</v>
      </c>
    </row>
    <row r="2" customFormat="false" ht="14" hidden="false" customHeight="false" outlineLevel="0" collapsed="false">
      <c r="A2" s="8" t="s">
        <v>163</v>
      </c>
      <c r="B2" s="8" t="s">
        <v>424</v>
      </c>
      <c r="C2" s="8" t="n">
        <v>167</v>
      </c>
      <c r="D2" s="8" t="n">
        <v>842</v>
      </c>
      <c r="E2" s="8" t="n">
        <v>1009</v>
      </c>
    </row>
    <row r="3" customFormat="false" ht="14" hidden="false" customHeight="false" outlineLevel="0" collapsed="false">
      <c r="A3" s="8" t="s">
        <v>165</v>
      </c>
      <c r="B3" s="8" t="s">
        <v>425</v>
      </c>
      <c r="C3" s="8" t="n">
        <v>88</v>
      </c>
      <c r="D3" s="8" t="n">
        <v>8966</v>
      </c>
      <c r="E3" s="8" t="n">
        <v>9054</v>
      </c>
    </row>
    <row r="4" customFormat="false" ht="14" hidden="false" customHeight="false" outlineLevel="0" collapsed="false">
      <c r="A4" s="8" t="s">
        <v>167</v>
      </c>
      <c r="B4" s="8" t="s">
        <v>425</v>
      </c>
      <c r="C4" s="8" t="n">
        <v>92</v>
      </c>
      <c r="D4" s="8" t="n">
        <v>11614</v>
      </c>
      <c r="E4" s="8" t="n">
        <v>11706</v>
      </c>
    </row>
    <row r="5" customFormat="false" ht="14" hidden="false" customHeight="false" outlineLevel="0" collapsed="false">
      <c r="A5" s="8" t="s">
        <v>169</v>
      </c>
      <c r="B5" s="8" t="s">
        <v>424</v>
      </c>
      <c r="C5" s="8" t="n">
        <v>131</v>
      </c>
      <c r="D5" s="8" t="n">
        <v>2689</v>
      </c>
      <c r="E5" s="8" t="n">
        <v>2820</v>
      </c>
    </row>
    <row r="6" customFormat="false" ht="14" hidden="false" customHeight="false" outlineLevel="0" collapsed="false">
      <c r="A6" s="8" t="s">
        <v>171</v>
      </c>
      <c r="B6" s="8" t="s">
        <v>425</v>
      </c>
      <c r="C6" s="8" t="n">
        <v>101</v>
      </c>
      <c r="D6" s="8" t="n">
        <v>17717</v>
      </c>
      <c r="E6" s="8" t="n">
        <v>17818</v>
      </c>
    </row>
    <row r="7" customFormat="false" ht="14" hidden="false" customHeight="false" outlineLevel="0" collapsed="false">
      <c r="A7" s="8" t="s">
        <v>173</v>
      </c>
      <c r="B7" s="8" t="s">
        <v>424</v>
      </c>
      <c r="C7" s="8" t="n">
        <v>137</v>
      </c>
      <c r="D7" s="8" t="n">
        <v>2565</v>
      </c>
      <c r="E7" s="8" t="n">
        <v>2702</v>
      </c>
    </row>
    <row r="8" customFormat="false" ht="14" hidden="false" customHeight="false" outlineLevel="0" collapsed="false">
      <c r="A8" s="8" t="s">
        <v>179</v>
      </c>
      <c r="B8" s="8" t="s">
        <v>424</v>
      </c>
      <c r="C8" s="8" t="n">
        <v>167</v>
      </c>
      <c r="D8" s="8" t="n">
        <v>2662</v>
      </c>
      <c r="E8" s="8" t="n">
        <v>2829</v>
      </c>
    </row>
    <row r="9" customFormat="false" ht="14" hidden="false" customHeight="false" outlineLevel="0" collapsed="false">
      <c r="A9" s="8" t="s">
        <v>430</v>
      </c>
      <c r="B9" s="8" t="s">
        <v>425</v>
      </c>
      <c r="C9" s="8" t="n">
        <v>178</v>
      </c>
      <c r="D9" s="8" t="n">
        <v>1092</v>
      </c>
      <c r="E9" s="8" t="n">
        <v>1270</v>
      </c>
    </row>
    <row r="10" customFormat="false" ht="14" hidden="false" customHeight="false" outlineLevel="0" collapsed="false">
      <c r="A10" s="8" t="s">
        <v>422</v>
      </c>
      <c r="B10" s="8" t="s">
        <v>423</v>
      </c>
      <c r="C10" s="8" t="n">
        <v>133</v>
      </c>
      <c r="D10" s="8" t="n">
        <v>4111</v>
      </c>
      <c r="E10" s="8" t="n">
        <v>4244</v>
      </c>
    </row>
    <row r="11" customFormat="false" ht="14" hidden="false" customHeight="false" outlineLevel="0" collapsed="false">
      <c r="A11" s="8" t="s">
        <v>164</v>
      </c>
      <c r="B11" s="8" t="s">
        <v>423</v>
      </c>
      <c r="C11" s="8" t="n">
        <v>147</v>
      </c>
      <c r="D11" s="8" t="n">
        <v>5552</v>
      </c>
      <c r="E11" s="8" t="n">
        <v>5699</v>
      </c>
    </row>
    <row r="12" customFormat="false" ht="14" hidden="false" customHeight="false" outlineLevel="0" collapsed="false">
      <c r="A12" s="8" t="s">
        <v>166</v>
      </c>
      <c r="B12" s="8" t="s">
        <v>426</v>
      </c>
      <c r="C12" s="8" t="n">
        <v>129</v>
      </c>
      <c r="D12" s="8" t="n">
        <v>3199</v>
      </c>
      <c r="E12" s="8" t="n">
        <v>3328</v>
      </c>
    </row>
    <row r="13" customFormat="false" ht="14" hidden="false" customHeight="false" outlineLevel="0" collapsed="false">
      <c r="A13" s="8" t="s">
        <v>168</v>
      </c>
      <c r="B13" s="8" t="s">
        <v>426</v>
      </c>
      <c r="C13" s="8" t="n">
        <v>123</v>
      </c>
      <c r="D13" s="8" t="n">
        <v>19454</v>
      </c>
      <c r="E13" s="8" t="n">
        <v>19577</v>
      </c>
    </row>
    <row r="14" customFormat="false" ht="14" hidden="false" customHeight="false" outlineLevel="0" collapsed="false">
      <c r="A14" s="8" t="s">
        <v>427</v>
      </c>
      <c r="B14" s="8" t="s">
        <v>423</v>
      </c>
      <c r="C14" s="8" t="n">
        <v>103</v>
      </c>
      <c r="D14" s="8" t="n">
        <v>12614</v>
      </c>
      <c r="E14" s="8" t="n">
        <v>12717</v>
      </c>
    </row>
    <row r="15" customFormat="false" ht="14" hidden="false" customHeight="false" outlineLevel="0" collapsed="false">
      <c r="A15" s="8" t="s">
        <v>428</v>
      </c>
      <c r="B15" s="8" t="s">
        <v>426</v>
      </c>
      <c r="C15" s="8" t="n">
        <v>132</v>
      </c>
      <c r="D15" s="8" t="n">
        <v>5648</v>
      </c>
      <c r="E15" s="8" t="n">
        <v>5780</v>
      </c>
    </row>
    <row r="16" customFormat="false" ht="14" hidden="false" customHeight="false" outlineLevel="0" collapsed="false">
      <c r="A16" s="8" t="s">
        <v>170</v>
      </c>
      <c r="B16" s="8" t="s">
        <v>423</v>
      </c>
      <c r="C16" s="8" t="n">
        <v>92</v>
      </c>
      <c r="D16" s="8" t="n">
        <v>12704</v>
      </c>
      <c r="E16" s="8" t="n">
        <v>12796</v>
      </c>
    </row>
    <row r="17" customFormat="false" ht="14" hidden="false" customHeight="false" outlineLevel="0" collapsed="false">
      <c r="A17" s="8" t="s">
        <v>174</v>
      </c>
      <c r="B17" s="8" t="s">
        <v>423</v>
      </c>
      <c r="C17" s="8" t="n">
        <v>182</v>
      </c>
      <c r="D17" s="8" t="n">
        <v>1993</v>
      </c>
      <c r="E17" s="8" t="n">
        <v>2175</v>
      </c>
    </row>
    <row r="18" customFormat="false" ht="14" hidden="false" customHeight="false" outlineLevel="0" collapsed="false">
      <c r="A18" s="8" t="s">
        <v>429</v>
      </c>
      <c r="B18" s="8" t="s">
        <v>423</v>
      </c>
      <c r="C18" s="8" t="n">
        <v>88</v>
      </c>
      <c r="D18" s="8" t="n">
        <v>4934</v>
      </c>
      <c r="E18" s="8" t="n">
        <v>5022</v>
      </c>
    </row>
    <row r="19" customFormat="false" ht="14" hidden="false" customHeight="false" outlineLevel="0" collapsed="false">
      <c r="A19" s="8" t="s">
        <v>176</v>
      </c>
      <c r="B19" s="8" t="s">
        <v>423</v>
      </c>
      <c r="C19" s="8" t="n">
        <v>101</v>
      </c>
      <c r="D19" s="8" t="n">
        <v>8503</v>
      </c>
      <c r="E19" s="8" t="n">
        <v>8604</v>
      </c>
    </row>
    <row r="20" customFormat="false" ht="14" hidden="false" customHeight="false" outlineLevel="0" collapsed="false">
      <c r="A20" s="8" t="s">
        <v>180</v>
      </c>
      <c r="B20" s="8" t="s">
        <v>423</v>
      </c>
      <c r="C20" s="8" t="n">
        <v>102</v>
      </c>
      <c r="D20" s="8" t="n">
        <v>11258</v>
      </c>
      <c r="E20" s="8" t="n">
        <v>11360</v>
      </c>
    </row>
    <row r="21" customFormat="false" ht="14" hidden="false" customHeight="false" outlineLevel="0" collapsed="false">
      <c r="A21" s="8" t="s">
        <v>432</v>
      </c>
      <c r="B21" s="8" t="s">
        <v>423</v>
      </c>
      <c r="C21" s="8" t="n">
        <v>128</v>
      </c>
      <c r="D21" s="8" t="n">
        <v>3041</v>
      </c>
      <c r="E21" s="8" t="n">
        <v>3169</v>
      </c>
    </row>
    <row r="22" customFormat="false" ht="14" hidden="false" customHeight="false" outlineLevel="0" collapsed="false">
      <c r="A22" s="8" t="s">
        <v>186</v>
      </c>
      <c r="B22" s="8" t="s">
        <v>423</v>
      </c>
      <c r="C22" s="8" t="n">
        <v>97</v>
      </c>
      <c r="D22" s="8" t="n">
        <v>16327</v>
      </c>
      <c r="E22" s="8" t="n">
        <v>16424</v>
      </c>
    </row>
    <row r="23" customFormat="false" ht="14" hidden="false" customHeight="false" outlineLevel="0" collapsed="false">
      <c r="A23" s="8" t="s">
        <v>433</v>
      </c>
      <c r="B23" s="8" t="s">
        <v>426</v>
      </c>
      <c r="C23" s="8" t="n">
        <v>182</v>
      </c>
      <c r="D23" s="8" t="n">
        <v>1852</v>
      </c>
      <c r="E23" s="8" t="n">
        <v>2034</v>
      </c>
    </row>
    <row r="24" customFormat="false" ht="14" hidden="false" customHeight="false" outlineLevel="0" collapsed="false">
      <c r="A24" s="8" t="s">
        <v>178</v>
      </c>
      <c r="B24" s="8" t="s">
        <v>423</v>
      </c>
      <c r="C24" s="8" t="n">
        <v>122</v>
      </c>
      <c r="D24" s="8" t="n">
        <v>4453</v>
      </c>
      <c r="E24" s="8" t="n">
        <v>4575</v>
      </c>
    </row>
    <row r="25" customFormat="false" ht="14" hidden="false" customHeight="false" outlineLevel="0" collapsed="false">
      <c r="A25" s="8" t="s">
        <v>182</v>
      </c>
      <c r="B25" s="8" t="s">
        <v>426</v>
      </c>
      <c r="C25" s="8" t="n">
        <v>117</v>
      </c>
      <c r="D25" s="8" t="n">
        <v>76</v>
      </c>
      <c r="E25" s="8" t="n">
        <v>193</v>
      </c>
    </row>
    <row r="26" customFormat="false" ht="14" hidden="false" customHeight="false" outlineLevel="0" collapsed="false">
      <c r="A26" s="8" t="s">
        <v>434</v>
      </c>
      <c r="B26" s="8" t="s">
        <v>423</v>
      </c>
      <c r="C26" s="8" t="n">
        <v>20</v>
      </c>
      <c r="D26" s="8" t="n">
        <v>11161</v>
      </c>
      <c r="E26" s="8" t="n">
        <v>11181</v>
      </c>
    </row>
    <row r="27" customFormat="false" ht="14" hidden="false" customHeight="false" outlineLevel="0" collapsed="false">
      <c r="A27" s="8" t="s">
        <v>435</v>
      </c>
      <c r="B27" s="8" t="s">
        <v>426</v>
      </c>
      <c r="C27" s="8" t="n">
        <v>307</v>
      </c>
      <c r="D27" s="8" t="n">
        <v>1228</v>
      </c>
      <c r="E27" s="8" t="n">
        <v>1535</v>
      </c>
    </row>
    <row r="28" s="10" customFormat="true" ht="14" hidden="false" customHeight="false" outlineLevel="0" collapsed="false">
      <c r="A28" s="10" t="s">
        <v>431</v>
      </c>
      <c r="B28" s="10" t="s">
        <v>426</v>
      </c>
      <c r="C28" s="10" t="n">
        <v>122</v>
      </c>
      <c r="D28" s="10" t="n">
        <v>8260</v>
      </c>
      <c r="E28" s="10" t="n">
        <v>83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8" width="14.24"/>
    <col collapsed="false" customWidth="false" hidden="false" outlineLevel="0" max="2" min="2" style="8" width="8.66"/>
    <col collapsed="false" customWidth="true" hidden="false" outlineLevel="0" max="3" min="3" style="8" width="21.32"/>
    <col collapsed="false" customWidth="true" hidden="false" outlineLevel="0" max="4" min="4" style="8" width="18.07"/>
    <col collapsed="false" customWidth="false" hidden="false" outlineLevel="0" max="257" min="5" style="8" width="8.66"/>
  </cols>
  <sheetData>
    <row r="1" customFormat="false" ht="14" hidden="false" customHeight="false" outlineLevel="0" collapsed="false">
      <c r="A1" s="8" t="s">
        <v>40</v>
      </c>
      <c r="B1" s="8" t="s">
        <v>32</v>
      </c>
      <c r="C1" s="8" t="s">
        <v>439</v>
      </c>
      <c r="D1" s="8" t="s">
        <v>440</v>
      </c>
    </row>
    <row r="2" customFormat="false" ht="14" hidden="false" customHeight="false" outlineLevel="0" collapsed="false">
      <c r="A2" s="8" t="s">
        <v>158</v>
      </c>
      <c r="B2" s="8" t="s">
        <v>103</v>
      </c>
      <c r="C2" s="8" t="n">
        <v>0.08</v>
      </c>
      <c r="D2" s="8" t="n">
        <v>0.92</v>
      </c>
    </row>
    <row r="3" customFormat="false" ht="14" hidden="false" customHeight="false" outlineLevel="0" collapsed="false">
      <c r="A3" s="8" t="s">
        <v>158</v>
      </c>
      <c r="B3" s="8" t="s">
        <v>98</v>
      </c>
      <c r="C3" s="8" t="n">
        <v>0.09</v>
      </c>
      <c r="D3" s="8" t="n">
        <v>0.91</v>
      </c>
    </row>
    <row r="4" customFormat="false" ht="14" hidden="false" customHeight="false" outlineLevel="0" collapsed="false">
      <c r="A4" s="8" t="s">
        <v>158</v>
      </c>
      <c r="B4" s="8" t="s">
        <v>102</v>
      </c>
      <c r="C4" s="8" t="n">
        <v>0.1</v>
      </c>
      <c r="D4" s="8" t="n">
        <v>0.9</v>
      </c>
    </row>
    <row r="5" customFormat="false" ht="14" hidden="false" customHeight="false" outlineLevel="0" collapsed="false">
      <c r="A5" s="8" t="s">
        <v>158</v>
      </c>
      <c r="B5" s="8" t="s">
        <v>106</v>
      </c>
      <c r="C5" s="8" t="n">
        <v>0.12</v>
      </c>
      <c r="D5" s="8" t="n">
        <v>0.88</v>
      </c>
    </row>
    <row r="6" customFormat="false" ht="14" hidden="false" customHeight="false" outlineLevel="0" collapsed="false">
      <c r="A6" s="8" t="s">
        <v>159</v>
      </c>
      <c r="B6" s="8" t="s">
        <v>94</v>
      </c>
      <c r="C6" s="8" t="n">
        <v>0.21</v>
      </c>
      <c r="D6" s="8" t="n">
        <v>0.79</v>
      </c>
    </row>
    <row r="7" customFormat="false" ht="14" hidden="false" customHeight="false" outlineLevel="0" collapsed="false">
      <c r="A7" s="8" t="s">
        <v>159</v>
      </c>
      <c r="B7" s="8" t="s">
        <v>81</v>
      </c>
      <c r="C7" s="8" t="n">
        <v>0.21</v>
      </c>
      <c r="D7" s="8" t="n">
        <v>0.79</v>
      </c>
    </row>
    <row r="8" customFormat="false" ht="14" hidden="false" customHeight="false" outlineLevel="0" collapsed="false">
      <c r="A8" s="8" t="s">
        <v>159</v>
      </c>
      <c r="B8" s="8" t="s">
        <v>96</v>
      </c>
      <c r="C8" s="8" t="n">
        <v>0.23</v>
      </c>
      <c r="D8" s="8" t="n">
        <v>0.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false" hidden="false" outlineLevel="0" max="257" min="1" style="20" width="8.66"/>
  </cols>
  <sheetData>
    <row r="1" customFormat="false" ht="15" hidden="false" customHeight="false" outlineLevel="0" collapsed="false">
      <c r="A1" s="6" t="s">
        <v>402</v>
      </c>
      <c r="B1" s="6" t="s">
        <v>401</v>
      </c>
      <c r="C1" s="6" t="s">
        <v>371</v>
      </c>
      <c r="D1" s="6" t="s">
        <v>372</v>
      </c>
    </row>
    <row r="2" customFormat="false" ht="15" hidden="false" customHeight="false" outlineLevel="0" collapsed="false">
      <c r="A2" s="6" t="n">
        <v>4</v>
      </c>
      <c r="B2" s="6" t="n">
        <v>5</v>
      </c>
      <c r="C2" s="6" t="n">
        <v>6</v>
      </c>
      <c r="D2" s="6" t="n">
        <v>6</v>
      </c>
    </row>
    <row r="3" customFormat="false" ht="15" hidden="false" customHeight="false" outlineLevel="0" collapsed="false">
      <c r="A3" s="6" t="n">
        <v>4</v>
      </c>
      <c r="B3" s="6" t="n">
        <v>3</v>
      </c>
      <c r="C3" s="6" t="n">
        <v>6</v>
      </c>
      <c r="D3" s="6" t="n">
        <v>6</v>
      </c>
    </row>
    <row r="4" customFormat="false" ht="15" hidden="false" customHeight="false" outlineLevel="0" collapsed="false">
      <c r="A4" s="6" t="n">
        <v>1</v>
      </c>
      <c r="B4" s="6" t="n">
        <v>4</v>
      </c>
      <c r="C4" s="6" t="n">
        <v>2</v>
      </c>
      <c r="D4" s="6" t="n">
        <v>6</v>
      </c>
    </row>
    <row r="5" customFormat="false" ht="15" hidden="false" customHeight="false" outlineLevel="0" collapsed="false">
      <c r="A5" s="6" t="n">
        <v>2</v>
      </c>
      <c r="B5" s="6" t="n">
        <v>5</v>
      </c>
      <c r="C5" s="6" t="n">
        <v>4</v>
      </c>
      <c r="D5" s="6" t="n">
        <v>5</v>
      </c>
    </row>
    <row r="6" customFormat="false" ht="15" hidden="false" customHeight="false" outlineLevel="0" collapsed="false">
      <c r="A6" s="6"/>
      <c r="B6" s="6" t="n">
        <v>2</v>
      </c>
      <c r="C6" s="6" t="n">
        <v>3</v>
      </c>
      <c r="D6" s="6" t="n">
        <v>4</v>
      </c>
    </row>
    <row r="7" customFormat="false" ht="15" hidden="false" customHeight="false" outlineLevel="0" collapsed="false">
      <c r="A7" s="6"/>
      <c r="B7" s="6" t="n">
        <v>4</v>
      </c>
      <c r="C7" s="6" t="n">
        <v>3</v>
      </c>
      <c r="D7" s="6" t="n">
        <v>5</v>
      </c>
    </row>
    <row r="8" customFormat="false" ht="15" hidden="false" customHeight="false" outlineLevel="0" collapsed="false">
      <c r="A8" s="6"/>
      <c r="B8" s="6" t="n">
        <v>3</v>
      </c>
      <c r="C8" s="6" t="n">
        <v>4</v>
      </c>
      <c r="D8" s="6" t="n">
        <v>5</v>
      </c>
    </row>
    <row r="9" customFormat="false" ht="15" hidden="false" customHeight="false" outlineLevel="0" collapsed="false">
      <c r="A9" s="6"/>
      <c r="B9" s="6" t="n">
        <v>4</v>
      </c>
      <c r="C9" s="6" t="n">
        <v>3</v>
      </c>
      <c r="D9" s="6" t="n">
        <v>1</v>
      </c>
    </row>
    <row r="10" customFormat="false" ht="15" hidden="false" customHeight="false" outlineLevel="0" collapsed="false">
      <c r="A10" s="6"/>
      <c r="B10" s="6"/>
      <c r="C10" s="6"/>
      <c r="D10" s="6" t="n">
        <v>3</v>
      </c>
    </row>
    <row r="11" customFormat="false" ht="15" hidden="false" customHeight="false" outlineLevel="0" collapsed="false">
      <c r="A11" s="6"/>
      <c r="B11" s="6"/>
      <c r="C11" s="6"/>
      <c r="D11" s="6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6" t="s">
        <v>402</v>
      </c>
      <c r="B1" s="6" t="s">
        <v>401</v>
      </c>
      <c r="C1" s="6" t="s">
        <v>371</v>
      </c>
      <c r="D1" s="6" t="s">
        <v>372</v>
      </c>
    </row>
    <row r="2" customFormat="false" ht="15" hidden="false" customHeight="false" outlineLevel="0" collapsed="false">
      <c r="A2" s="6" t="n">
        <v>1.4</v>
      </c>
      <c r="B2" s="6" t="n">
        <v>1</v>
      </c>
      <c r="C2" s="6" t="n">
        <v>0.1</v>
      </c>
      <c r="D2" s="6" t="n">
        <v>0.4</v>
      </c>
    </row>
    <row r="3" customFormat="false" ht="15" hidden="false" customHeight="false" outlineLevel="0" collapsed="false">
      <c r="A3" s="6" t="n">
        <v>1.2</v>
      </c>
      <c r="B3" s="6" t="n">
        <v>1.1</v>
      </c>
      <c r="C3" s="6" t="n">
        <v>0.6</v>
      </c>
      <c r="D3" s="6" t="n">
        <v>0.2</v>
      </c>
    </row>
    <row r="4" customFormat="false" ht="15" hidden="false" customHeight="false" outlineLevel="0" collapsed="false">
      <c r="A4" s="6" t="n">
        <v>0.3</v>
      </c>
      <c r="B4" s="6" t="n">
        <v>1.2</v>
      </c>
      <c r="C4" s="6" t="n">
        <v>0.2</v>
      </c>
      <c r="D4" s="6" t="n">
        <v>0.3</v>
      </c>
    </row>
    <row r="5" customFormat="false" ht="15" hidden="false" customHeight="false" outlineLevel="0" collapsed="false">
      <c r="A5" s="6" t="n">
        <v>2.4</v>
      </c>
      <c r="B5" s="6" t="n">
        <v>0.6</v>
      </c>
      <c r="C5" s="6" t="n">
        <v>0.6</v>
      </c>
      <c r="D5" s="6" t="n">
        <v>0.2</v>
      </c>
    </row>
    <row r="6" customFormat="false" ht="15" hidden="false" customHeight="false" outlineLevel="0" collapsed="false">
      <c r="A6" s="6"/>
      <c r="B6" s="6" t="n">
        <v>0.6</v>
      </c>
      <c r="C6" s="6" t="n">
        <v>0.3</v>
      </c>
      <c r="D6" s="6" t="n">
        <v>0.3</v>
      </c>
    </row>
    <row r="7" customFormat="false" ht="15" hidden="false" customHeight="false" outlineLevel="0" collapsed="false">
      <c r="A7" s="6"/>
      <c r="B7" s="6" t="n">
        <v>1</v>
      </c>
      <c r="C7" s="6" t="n">
        <v>0.1</v>
      </c>
      <c r="D7" s="6" t="n">
        <v>0.3</v>
      </c>
    </row>
    <row r="8" customFormat="false" ht="15" hidden="false" customHeight="false" outlineLevel="0" collapsed="false">
      <c r="A8" s="6"/>
      <c r="B8" s="6" t="n">
        <v>1</v>
      </c>
      <c r="C8" s="6" t="n">
        <v>0.4</v>
      </c>
      <c r="D8" s="6" t="n">
        <v>0.4</v>
      </c>
    </row>
    <row r="9" customFormat="false" ht="15" hidden="false" customHeight="false" outlineLevel="0" collapsed="false">
      <c r="A9" s="6"/>
      <c r="B9" s="6" t="n">
        <v>0.9</v>
      </c>
      <c r="C9" s="6" t="n">
        <v>0.6</v>
      </c>
      <c r="D9" s="6" t="n">
        <v>0.1</v>
      </c>
    </row>
    <row r="10" customFormat="false" ht="15" hidden="false" customHeight="false" outlineLevel="0" collapsed="false">
      <c r="A10" s="6"/>
      <c r="B10" s="6"/>
      <c r="C10" s="6"/>
      <c r="D10" s="6" t="n">
        <v>0.4</v>
      </c>
    </row>
    <row r="11" customFormat="false" ht="15" hidden="false" customHeight="false" outlineLevel="0" collapsed="false">
      <c r="A11" s="6"/>
      <c r="B11" s="6"/>
      <c r="C11" s="6"/>
      <c r="D11" s="6" t="n">
        <v>0.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66015625" defaultRowHeight="14" zeroHeight="false" outlineLevelRow="0" outlineLevelCol="0"/>
  <cols>
    <col collapsed="false" customWidth="true" hidden="false" outlineLevel="0" max="1" min="1" style="3" width="17.41"/>
    <col collapsed="false" customWidth="true" hidden="false" outlineLevel="0" max="2" min="2" style="3" width="11.74"/>
    <col collapsed="false" customWidth="true" hidden="false" outlineLevel="0" max="3" min="3" style="3" width="8.15"/>
    <col collapsed="false" customWidth="false" hidden="false" outlineLevel="0" max="257" min="4" style="3" width="8.66"/>
  </cols>
  <sheetData>
    <row r="1" customFormat="false" ht="14" hidden="false" customHeight="false" outlineLevel="0" collapsed="false">
      <c r="A1" s="2" t="s">
        <v>11</v>
      </c>
      <c r="B1" s="4" t="s">
        <v>12</v>
      </c>
      <c r="C1" s="4" t="s">
        <v>13</v>
      </c>
      <c r="D1" s="4" t="s">
        <v>14</v>
      </c>
      <c r="E1" s="4" t="s">
        <v>15</v>
      </c>
    </row>
    <row r="2" customFormat="false" ht="14" hidden="false" customHeight="false" outlineLevel="0" collapsed="false">
      <c r="A2" s="2" t="s">
        <v>16</v>
      </c>
      <c r="B2" s="5" t="n">
        <v>1.6</v>
      </c>
      <c r="C2" s="5" t="n">
        <v>10.5</v>
      </c>
      <c r="D2" s="5" t="n">
        <v>16</v>
      </c>
      <c r="E2" s="5" t="n">
        <v>18.6</v>
      </c>
    </row>
    <row r="3" customFormat="false" ht="14" hidden="false" customHeight="false" outlineLevel="0" collapsed="false">
      <c r="A3" s="2" t="s">
        <v>17</v>
      </c>
      <c r="B3" s="5" t="n">
        <v>1.7</v>
      </c>
      <c r="C3" s="5" t="n">
        <v>8.2</v>
      </c>
      <c r="D3" s="5" t="n">
        <v>8.2</v>
      </c>
      <c r="E3" s="5" t="n">
        <v>18.6</v>
      </c>
    </row>
    <row r="4" customFormat="false" ht="14" hidden="false" customHeight="false" outlineLevel="0" collapsed="false">
      <c r="A4" s="2" t="s">
        <v>18</v>
      </c>
      <c r="B4" s="5" t="n">
        <v>1.8</v>
      </c>
      <c r="C4" s="5" t="n">
        <v>4.7</v>
      </c>
      <c r="D4" s="5" t="n">
        <v>4.7</v>
      </c>
      <c r="E4" s="5" t="n">
        <v>19.1</v>
      </c>
    </row>
    <row r="5" customFormat="false" ht="14" hidden="false" customHeight="false" outlineLevel="0" collapsed="false">
      <c r="A5" s="2" t="s">
        <v>19</v>
      </c>
      <c r="B5" s="5" t="n">
        <v>1.9</v>
      </c>
      <c r="C5" s="5" t="n">
        <v>4.5</v>
      </c>
      <c r="D5" s="5" t="n">
        <v>4.5</v>
      </c>
      <c r="E5" s="5" t="n">
        <v>24.2</v>
      </c>
    </row>
    <row r="6" customFormat="false" ht="14" hidden="false" customHeight="false" outlineLevel="0" collapsed="false">
      <c r="A6" s="2" t="s">
        <v>20</v>
      </c>
      <c r="B6" s="5" t="n">
        <v>2.5</v>
      </c>
      <c r="C6" s="5" t="n">
        <v>10</v>
      </c>
      <c r="D6" s="5" t="n">
        <v>24.3</v>
      </c>
      <c r="E6" s="5" t="n">
        <v>24.3</v>
      </c>
    </row>
    <row r="7" customFormat="false" ht="14" hidden="false" customHeight="false" outlineLevel="0" collapsed="false">
      <c r="A7" s="2" t="s">
        <v>17</v>
      </c>
      <c r="B7" s="5" t="n">
        <v>2.2</v>
      </c>
      <c r="C7" s="5" t="n">
        <v>7</v>
      </c>
      <c r="D7" s="5" t="n">
        <v>7</v>
      </c>
      <c r="E7" s="5" t="n">
        <v>24.5</v>
      </c>
    </row>
    <row r="8" customFormat="false" ht="14" hidden="false" customHeight="false" outlineLevel="0" collapsed="false">
      <c r="A8" s="2" t="s">
        <v>17</v>
      </c>
      <c r="B8" s="5" t="n">
        <v>2.9</v>
      </c>
      <c r="C8" s="5" t="n">
        <v>8.6</v>
      </c>
      <c r="D8" s="5" t="n">
        <v>8.6</v>
      </c>
      <c r="E8" s="5" t="n">
        <v>24.5</v>
      </c>
    </row>
    <row r="9" customFormat="false" ht="14" hidden="false" customHeight="false" outlineLevel="0" collapsed="false">
      <c r="A9" s="2" t="s">
        <v>21</v>
      </c>
      <c r="B9" s="5" t="n">
        <v>1.9</v>
      </c>
      <c r="C9" s="5" t="n">
        <v>10.8</v>
      </c>
      <c r="D9" s="5" t="n">
        <v>18.8</v>
      </c>
      <c r="E9" s="5" t="n">
        <v>24.5</v>
      </c>
    </row>
    <row r="10" customFormat="false" ht="14" hidden="false" customHeight="false" outlineLevel="0" collapsed="false">
      <c r="A10" s="2" t="s">
        <v>21</v>
      </c>
      <c r="B10" s="5" t="n">
        <v>1.6</v>
      </c>
      <c r="C10" s="5" t="n">
        <v>5.2</v>
      </c>
      <c r="D10" s="5" t="n">
        <v>5.2</v>
      </c>
      <c r="E10" s="5" t="n">
        <v>24.6</v>
      </c>
    </row>
    <row r="11" customFormat="false" ht="14" hidden="false" customHeight="false" outlineLevel="0" collapsed="false">
      <c r="A11" s="2" t="s">
        <v>18</v>
      </c>
      <c r="B11" s="5" t="n">
        <v>2.3</v>
      </c>
      <c r="C11" s="5" t="n">
        <v>9.7</v>
      </c>
      <c r="D11" s="5" t="n">
        <v>21.4</v>
      </c>
      <c r="E11" s="5" t="n">
        <v>25.5</v>
      </c>
    </row>
    <row r="12" customFormat="false" ht="14" hidden="false" customHeight="false" outlineLevel="0" collapsed="false">
      <c r="A12" s="2" t="s">
        <v>17</v>
      </c>
      <c r="B12" s="5" t="n">
        <v>2</v>
      </c>
      <c r="C12" s="5" t="n">
        <v>10.7</v>
      </c>
      <c r="D12" s="5" t="n">
        <v>14.8</v>
      </c>
      <c r="E12" s="5" t="n">
        <v>27.2</v>
      </c>
    </row>
    <row r="13" customFormat="false" ht="14" hidden="false" customHeight="false" outlineLevel="0" collapsed="false">
      <c r="A13" s="2" t="s">
        <v>16</v>
      </c>
      <c r="B13" s="5" t="n">
        <v>1.6</v>
      </c>
      <c r="C13" s="5" t="n">
        <v>10.8</v>
      </c>
      <c r="D13" s="5" t="n">
        <v>10.8</v>
      </c>
      <c r="E13" s="5" t="n">
        <v>27.3</v>
      </c>
    </row>
    <row r="14" customFormat="false" ht="14" hidden="false" customHeight="false" outlineLevel="0" collapsed="false">
      <c r="A14" s="2" t="s">
        <v>22</v>
      </c>
      <c r="B14" s="5" t="n">
        <v>2.7</v>
      </c>
      <c r="C14" s="5" t="n">
        <v>10.2</v>
      </c>
      <c r="D14" s="5" t="n">
        <v>30.8</v>
      </c>
      <c r="E14" s="5" t="n">
        <v>30.8</v>
      </c>
    </row>
    <row r="15" customFormat="false" ht="14" hidden="false" customHeight="false" outlineLevel="0" collapsed="false">
      <c r="A15" s="2" t="s">
        <v>17</v>
      </c>
      <c r="B15" s="5" t="n">
        <v>1.9</v>
      </c>
      <c r="C15" s="5" t="n">
        <v>9.6</v>
      </c>
      <c r="D15" s="5" t="n">
        <v>9.6</v>
      </c>
      <c r="E15" s="5" t="n">
        <v>31.7</v>
      </c>
    </row>
    <row r="16" customFormat="false" ht="14" hidden="false" customHeight="false" outlineLevel="0" collapsed="false">
      <c r="A16" s="2" t="s">
        <v>23</v>
      </c>
      <c r="B16" s="5" t="n">
        <v>1.6</v>
      </c>
      <c r="C16" s="5" t="n">
        <v>11</v>
      </c>
      <c r="D16" s="5" t="n">
        <v>30.7</v>
      </c>
      <c r="E16" s="5" t="n">
        <v>31.7</v>
      </c>
    </row>
    <row r="17" customFormat="false" ht="14" hidden="false" customHeight="false" outlineLevel="0" collapsed="false">
      <c r="A17" s="2" t="s">
        <v>16</v>
      </c>
      <c r="B17" s="5" t="n">
        <v>2.5</v>
      </c>
      <c r="C17" s="5" t="n">
        <v>10.6</v>
      </c>
      <c r="D17" s="5" t="n">
        <v>21.9</v>
      </c>
      <c r="E17" s="5" t="n">
        <v>32.1</v>
      </c>
    </row>
    <row r="18" customFormat="false" ht="14" hidden="false" customHeight="false" outlineLevel="0" collapsed="false">
      <c r="A18" s="2" t="s">
        <v>19</v>
      </c>
      <c r="B18" s="5" t="n">
        <v>2.1</v>
      </c>
      <c r="C18" s="5" t="n">
        <v>10.5</v>
      </c>
      <c r="D18" s="5" t="n">
        <v>17.2</v>
      </c>
      <c r="E18" s="5" t="n">
        <v>35.4</v>
      </c>
    </row>
    <row r="19" customFormat="false" ht="14" hidden="false" customHeight="false" outlineLevel="0" collapsed="false">
      <c r="A19" s="2" t="s">
        <v>17</v>
      </c>
      <c r="B19" s="5" t="n">
        <v>1.8</v>
      </c>
      <c r="C19" s="5" t="n">
        <v>10.4</v>
      </c>
      <c r="D19" s="5" t="n">
        <v>36.8</v>
      </c>
      <c r="E19" s="5" t="n">
        <v>36.8</v>
      </c>
    </row>
    <row r="20" customFormat="false" ht="14" hidden="false" customHeight="false" outlineLevel="0" collapsed="false">
      <c r="A20" s="2" t="s">
        <v>21</v>
      </c>
      <c r="B20" s="5" t="n">
        <v>1.8</v>
      </c>
      <c r="C20" s="5" t="n">
        <v>10.3</v>
      </c>
      <c r="D20" s="5" t="n">
        <v>41.4</v>
      </c>
      <c r="E20" s="5" t="n">
        <v>41.4</v>
      </c>
    </row>
    <row r="21" customFormat="false" ht="14" hidden="false" customHeight="false" outlineLevel="0" collapsed="false">
      <c r="A21" s="6" t="s">
        <v>16</v>
      </c>
      <c r="B21" s="5" t="n">
        <v>2.5</v>
      </c>
      <c r="C21" s="5" t="n">
        <v>10.6</v>
      </c>
      <c r="D21" s="5" t="n">
        <v>17.3</v>
      </c>
      <c r="E21" s="5" t="n">
        <v>42.7</v>
      </c>
    </row>
    <row r="22" customFormat="false" ht="14" hidden="false" customHeight="false" outlineLevel="0" collapsed="false">
      <c r="A22" s="6" t="s">
        <v>18</v>
      </c>
      <c r="B22" s="5" t="n">
        <v>2.2</v>
      </c>
      <c r="C22" s="5" t="n">
        <v>11</v>
      </c>
      <c r="D22" s="5" t="n">
        <v>42.8</v>
      </c>
      <c r="E22" s="5" t="n">
        <v>42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6" t="s">
        <v>402</v>
      </c>
      <c r="B1" s="6" t="s">
        <v>401</v>
      </c>
      <c r="C1" s="6" t="s">
        <v>371</v>
      </c>
      <c r="D1" s="6" t="s">
        <v>372</v>
      </c>
    </row>
    <row r="2" customFormat="false" ht="15" hidden="false" customHeight="false" outlineLevel="0" collapsed="false">
      <c r="A2" s="6" t="n">
        <v>14</v>
      </c>
      <c r="B2" s="6" t="n">
        <v>16</v>
      </c>
      <c r="C2" s="6" t="n">
        <v>2</v>
      </c>
      <c r="D2" s="6" t="n">
        <v>6</v>
      </c>
    </row>
    <row r="3" customFormat="false" ht="15" hidden="false" customHeight="false" outlineLevel="0" collapsed="false">
      <c r="A3" s="6" t="n">
        <v>20</v>
      </c>
      <c r="B3" s="6" t="n">
        <v>12</v>
      </c>
      <c r="C3" s="6" t="n">
        <v>12</v>
      </c>
      <c r="D3" s="6" t="n">
        <v>2</v>
      </c>
    </row>
    <row r="4" customFormat="false" ht="15" hidden="false" customHeight="false" outlineLevel="0" collapsed="false">
      <c r="A4" s="6" t="n">
        <v>8</v>
      </c>
      <c r="B4" s="6" t="n">
        <v>12</v>
      </c>
      <c r="C4" s="6" t="n">
        <v>7</v>
      </c>
      <c r="D4" s="6" t="n">
        <v>4</v>
      </c>
    </row>
    <row r="5" customFormat="false" ht="15" hidden="false" customHeight="false" outlineLevel="0" collapsed="false">
      <c r="A5" s="6" t="n">
        <v>26</v>
      </c>
      <c r="B5" s="6" t="n">
        <v>7</v>
      </c>
      <c r="C5" s="6" t="n">
        <v>8</v>
      </c>
      <c r="D5" s="6" t="n">
        <v>3</v>
      </c>
    </row>
    <row r="6" customFormat="false" ht="15" hidden="false" customHeight="false" outlineLevel="0" collapsed="false">
      <c r="A6" s="6"/>
      <c r="B6" s="6" t="n">
        <v>9</v>
      </c>
      <c r="C6" s="6" t="n">
        <v>6</v>
      </c>
      <c r="D6" s="6" t="n">
        <v>4</v>
      </c>
    </row>
    <row r="7" customFormat="false" ht="15" hidden="false" customHeight="false" outlineLevel="0" collapsed="false">
      <c r="A7" s="6"/>
      <c r="B7" s="6" t="n">
        <v>14</v>
      </c>
      <c r="C7" s="6" t="n">
        <v>2</v>
      </c>
      <c r="D7" s="6" t="n">
        <v>5</v>
      </c>
    </row>
    <row r="8" customFormat="false" ht="15" hidden="false" customHeight="false" outlineLevel="0" collapsed="false">
      <c r="A8" s="6"/>
      <c r="B8" s="6" t="n">
        <v>11</v>
      </c>
      <c r="C8" s="6" t="n">
        <v>8</v>
      </c>
      <c r="D8" s="6" t="n">
        <v>8</v>
      </c>
    </row>
    <row r="9" customFormat="false" ht="15" hidden="false" customHeight="false" outlineLevel="0" collapsed="false">
      <c r="A9" s="6"/>
      <c r="B9" s="6" t="n">
        <v>10</v>
      </c>
      <c r="C9" s="6" t="n">
        <v>9</v>
      </c>
      <c r="D9" s="6" t="n">
        <v>2</v>
      </c>
    </row>
    <row r="10" customFormat="false" ht="15" hidden="false" customHeight="false" outlineLevel="0" collapsed="false">
      <c r="A10" s="6"/>
      <c r="B10" s="6"/>
      <c r="C10" s="6"/>
      <c r="D10" s="6" t="n">
        <v>9</v>
      </c>
    </row>
    <row r="11" customFormat="false" ht="15" hidden="false" customHeight="false" outlineLevel="0" collapsed="false">
      <c r="A11" s="6"/>
      <c r="B11" s="6"/>
      <c r="C11" s="6"/>
      <c r="D11" s="6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66015625" defaultRowHeight="14" zeroHeight="false" outlineLevelRow="0" outlineLevelCol="0"/>
  <cols>
    <col collapsed="false" customWidth="false" hidden="false" outlineLevel="0" max="257" min="1" style="8" width="8.66"/>
  </cols>
  <sheetData>
    <row r="1" customFormat="false" ht="14" hidden="false" customHeight="false" outlineLevel="0" collapsed="false">
      <c r="A1" s="8" t="s">
        <v>160</v>
      </c>
      <c r="B1" s="8" t="s">
        <v>40</v>
      </c>
      <c r="C1" s="8" t="s">
        <v>161</v>
      </c>
      <c r="D1" s="8" t="s">
        <v>441</v>
      </c>
      <c r="E1" s="8" t="s">
        <v>442</v>
      </c>
      <c r="F1" s="8" t="s">
        <v>443</v>
      </c>
      <c r="G1" s="8" t="s">
        <v>444</v>
      </c>
      <c r="H1" s="8" t="s">
        <v>445</v>
      </c>
      <c r="I1" s="8" t="s">
        <v>446</v>
      </c>
      <c r="J1" s="8" t="s">
        <v>447</v>
      </c>
      <c r="K1" s="8" t="s">
        <v>448</v>
      </c>
    </row>
    <row r="2" customFormat="false" ht="14" hidden="false" customHeight="false" outlineLevel="0" collapsed="false">
      <c r="A2" s="8" t="s">
        <v>163</v>
      </c>
      <c r="B2" s="8" t="s">
        <v>158</v>
      </c>
      <c r="C2" s="8" t="n">
        <v>0.26689576425</v>
      </c>
      <c r="D2" s="8" t="n">
        <v>0.47803458325</v>
      </c>
      <c r="E2" s="8" t="n">
        <v>0.64464012625</v>
      </c>
      <c r="F2" s="8" t="n">
        <v>0.42423218125</v>
      </c>
      <c r="G2" s="8" t="n">
        <v>0.627043778</v>
      </c>
      <c r="H2" s="8" t="n">
        <v>0.3755715785</v>
      </c>
      <c r="I2" s="8" t="n">
        <v>0.50641065325</v>
      </c>
      <c r="J2" s="8" t="n">
        <v>0.5383757275</v>
      </c>
      <c r="K2" s="8" t="n">
        <v>0.61281345525</v>
      </c>
    </row>
    <row r="3" customFormat="false" ht="14" hidden="false" customHeight="false" outlineLevel="0" collapsed="false">
      <c r="A3" s="8" t="s">
        <v>164</v>
      </c>
      <c r="B3" s="8" t="s">
        <v>158</v>
      </c>
      <c r="C3" s="8" t="n">
        <v>0.573842063666667</v>
      </c>
      <c r="D3" s="8" t="n">
        <v>0.618465307333333</v>
      </c>
      <c r="E3" s="8" t="n">
        <v>0.729686377333333</v>
      </c>
      <c r="F3" s="8" t="n">
        <v>0.484743743</v>
      </c>
      <c r="G3" s="8" t="n">
        <v>0.579756875333333</v>
      </c>
      <c r="H3" s="8" t="n">
        <v>0.475079472333333</v>
      </c>
      <c r="I3" s="8" t="n">
        <v>0.484119242833333</v>
      </c>
      <c r="J3" s="8" t="n">
        <v>0.587023366666667</v>
      </c>
      <c r="K3" s="8" t="n">
        <v>0.568646497333333</v>
      </c>
    </row>
    <row r="4" customFormat="false" ht="14" hidden="false" customHeight="false" outlineLevel="0" collapsed="false">
      <c r="A4" s="8" t="s">
        <v>169</v>
      </c>
      <c r="B4" s="8" t="s">
        <v>158</v>
      </c>
      <c r="C4" s="8" t="n">
        <v>0.4373227696</v>
      </c>
      <c r="D4" s="8" t="n">
        <v>0.2933680372</v>
      </c>
      <c r="E4" s="8" t="n">
        <v>0.5019606384</v>
      </c>
      <c r="F4" s="8" t="n">
        <v>0.3965652626</v>
      </c>
      <c r="G4" s="8" t="n">
        <v>0.4912747824</v>
      </c>
      <c r="H4" s="8" t="n">
        <v>0.5401434682</v>
      </c>
      <c r="I4" s="8" t="n">
        <v>0.4775682436</v>
      </c>
      <c r="J4" s="8" t="n">
        <v>0.3752999204</v>
      </c>
      <c r="K4" s="8" t="n">
        <v>0.3305993968</v>
      </c>
    </row>
    <row r="5" customFormat="false" ht="14" hidden="false" customHeight="false" outlineLevel="0" collapsed="false">
      <c r="A5" s="8" t="s">
        <v>170</v>
      </c>
      <c r="B5" s="8" t="s">
        <v>158</v>
      </c>
      <c r="C5" s="8" t="n">
        <v>0.696813565166667</v>
      </c>
      <c r="D5" s="8" t="n">
        <v>0.628141740666667</v>
      </c>
      <c r="E5" s="8" t="n">
        <v>0.637369980666667</v>
      </c>
      <c r="F5" s="8" t="n">
        <v>0.574672609333333</v>
      </c>
      <c r="G5" s="8" t="n">
        <v>0.555853312333333</v>
      </c>
      <c r="H5" s="8" t="n">
        <v>0.4936439615</v>
      </c>
      <c r="I5" s="8" t="n">
        <v>0.617156428833333</v>
      </c>
      <c r="J5" s="8" t="n">
        <v>0.545414495333333</v>
      </c>
      <c r="K5" s="8" t="n">
        <v>0.645928170833333</v>
      </c>
    </row>
    <row r="6" customFormat="false" ht="14" hidden="false" customHeight="false" outlineLevel="0" collapsed="false">
      <c r="A6" s="8" t="s">
        <v>173</v>
      </c>
      <c r="B6" s="8" t="s">
        <v>158</v>
      </c>
      <c r="C6" s="8" t="n">
        <v>0.257017813666667</v>
      </c>
      <c r="D6" s="8" t="n">
        <v>0.210137856666667</v>
      </c>
      <c r="E6" s="8" t="n">
        <v>0.169239980333333</v>
      </c>
      <c r="F6" s="8" t="n">
        <v>0.416447655</v>
      </c>
      <c r="G6" s="8" t="n">
        <v>0.271403713</v>
      </c>
      <c r="H6" s="8" t="n">
        <v>0.265146274333333</v>
      </c>
      <c r="I6" s="8" t="n">
        <v>0.273740224666667</v>
      </c>
      <c r="J6" s="8" t="n">
        <v>0.324360146</v>
      </c>
      <c r="K6" s="8" t="n">
        <v>0.297173683333333</v>
      </c>
    </row>
    <row r="7" customFormat="false" ht="14" hidden="false" customHeight="false" outlineLevel="0" collapsed="false">
      <c r="A7" s="8" t="s">
        <v>174</v>
      </c>
      <c r="B7" s="8" t="s">
        <v>158</v>
      </c>
      <c r="C7" s="8" t="n">
        <v>0.376255453833333</v>
      </c>
      <c r="D7" s="8" t="n">
        <v>0.260662040666667</v>
      </c>
      <c r="E7" s="8" t="n">
        <v>0.437383010833333</v>
      </c>
      <c r="F7" s="8" t="n">
        <v>0.200769556666667</v>
      </c>
      <c r="G7" s="8" t="n">
        <v>0.3164774865</v>
      </c>
      <c r="H7" s="8" t="n">
        <v>0.323709285666667</v>
      </c>
      <c r="I7" s="8" t="n">
        <v>0.4143782795</v>
      </c>
      <c r="J7" s="8" t="n">
        <v>0.275515838666667</v>
      </c>
      <c r="K7" s="8" t="n">
        <v>0.330132004666667</v>
      </c>
    </row>
    <row r="8" customFormat="false" ht="14" hidden="false" customHeight="false" outlineLevel="0" collapsed="false">
      <c r="A8" s="8" t="s">
        <v>175</v>
      </c>
      <c r="B8" s="8" t="s">
        <v>158</v>
      </c>
      <c r="C8" s="8" t="n">
        <v>0.151565343</v>
      </c>
      <c r="D8" s="8" t="n">
        <v>0.3168386862</v>
      </c>
      <c r="E8" s="8" t="n">
        <v>0.2986497316</v>
      </c>
      <c r="F8" s="8" t="n">
        <v>0.0243119162</v>
      </c>
      <c r="G8" s="8" t="n">
        <v>0.0341770556</v>
      </c>
      <c r="H8" s="8" t="n">
        <v>0.1358901876</v>
      </c>
      <c r="I8" s="8" t="n">
        <v>0.1736048496</v>
      </c>
      <c r="J8" s="8" t="n">
        <v>0.0305097104</v>
      </c>
      <c r="K8" s="8" t="n">
        <v>0.0640305324</v>
      </c>
    </row>
    <row r="9" customFormat="false" ht="14" hidden="false" customHeight="false" outlineLevel="0" collapsed="false">
      <c r="A9" s="8" t="s">
        <v>176</v>
      </c>
      <c r="B9" s="8" t="s">
        <v>158</v>
      </c>
      <c r="C9" s="8" t="n">
        <v>0.3647724784</v>
      </c>
      <c r="D9" s="8" t="n">
        <v>0.3324357968</v>
      </c>
      <c r="E9" s="8" t="n">
        <v>0.7286785938</v>
      </c>
      <c r="F9" s="8" t="n">
        <v>0.5870275498</v>
      </c>
      <c r="G9" s="8" t="n">
        <v>0.6818839546</v>
      </c>
      <c r="H9" s="8" t="n">
        <v>0.4277762324</v>
      </c>
      <c r="I9" s="8" t="n">
        <v>0.5830388916</v>
      </c>
      <c r="J9" s="8" t="n">
        <v>0.6595855538</v>
      </c>
      <c r="K9" s="8" t="n">
        <v>0.606733241</v>
      </c>
    </row>
    <row r="10" customFormat="false" ht="14" hidden="false" customHeight="false" outlineLevel="0" collapsed="false">
      <c r="A10" s="8" t="s">
        <v>177</v>
      </c>
      <c r="B10" s="8" t="s">
        <v>158</v>
      </c>
      <c r="C10" s="8" t="n">
        <v>0.4059329095</v>
      </c>
      <c r="D10" s="8" t="n">
        <v>0.468128741</v>
      </c>
      <c r="E10" s="8" t="n">
        <v>0.3450194485</v>
      </c>
      <c r="F10" s="8" t="n">
        <v>0.508551361</v>
      </c>
      <c r="G10" s="8" t="n">
        <v>0.524037406</v>
      </c>
      <c r="H10" s="8" t="n">
        <v>0.554100447</v>
      </c>
      <c r="I10" s="8" t="n">
        <v>0.3652804335</v>
      </c>
      <c r="J10" s="8" t="n">
        <v>0.571087115</v>
      </c>
      <c r="K10" s="8" t="n">
        <v>0.678661407</v>
      </c>
    </row>
    <row r="11" customFormat="false" ht="14" hidden="false" customHeight="false" outlineLevel="0" collapsed="false">
      <c r="A11" s="8" t="s">
        <v>178</v>
      </c>
      <c r="B11" s="8" t="s">
        <v>158</v>
      </c>
      <c r="C11" s="8" t="n">
        <v>0.57025411</v>
      </c>
      <c r="D11" s="8" t="n">
        <v>0.7678872478</v>
      </c>
      <c r="E11" s="8" t="n">
        <v>0.5933898324</v>
      </c>
      <c r="F11" s="8" t="n">
        <v>0.6834354706</v>
      </c>
      <c r="G11" s="8" t="n">
        <v>0.6678032772</v>
      </c>
      <c r="H11" s="8" t="n">
        <v>0.6738956888</v>
      </c>
      <c r="I11" s="8" t="n">
        <v>0.473729725</v>
      </c>
      <c r="J11" s="8" t="n">
        <v>0.6540859144</v>
      </c>
      <c r="K11" s="8" t="n">
        <v>0.7153328514</v>
      </c>
    </row>
    <row r="12" customFormat="false" ht="14" hidden="false" customHeight="false" outlineLevel="0" collapsed="false">
      <c r="A12" s="8" t="s">
        <v>179</v>
      </c>
      <c r="B12" s="8" t="s">
        <v>158</v>
      </c>
      <c r="C12" s="8" t="n">
        <v>0.29354034275</v>
      </c>
      <c r="D12" s="8" t="n">
        <v>0.31284500075</v>
      </c>
      <c r="E12" s="8" t="n">
        <v>0.766709905</v>
      </c>
      <c r="F12" s="8" t="n">
        <v>0.3838167595</v>
      </c>
      <c r="G12" s="8" t="n">
        <v>0.64592764875</v>
      </c>
      <c r="H12" s="8" t="n">
        <v>0.38136960875</v>
      </c>
      <c r="I12" s="8" t="n">
        <v>0.49766077775</v>
      </c>
      <c r="J12" s="8" t="n">
        <v>0.606788318</v>
      </c>
      <c r="K12" s="8" t="n">
        <v>0.6178833605</v>
      </c>
    </row>
    <row r="13" customFormat="false" ht="14" hidden="false" customHeight="false" outlineLevel="0" collapsed="false">
      <c r="A13" s="8" t="s">
        <v>180</v>
      </c>
      <c r="B13" s="8" t="s">
        <v>158</v>
      </c>
      <c r="C13" s="8" t="n">
        <v>0.5431088666</v>
      </c>
      <c r="D13" s="8" t="n">
        <v>0.5166167758</v>
      </c>
      <c r="E13" s="8" t="n">
        <v>0.7329857874</v>
      </c>
      <c r="F13" s="8" t="n">
        <v>0.5959076862</v>
      </c>
      <c r="G13" s="8" t="n">
        <v>0.5968364836</v>
      </c>
      <c r="H13" s="8" t="n">
        <v>0.530062116</v>
      </c>
      <c r="I13" s="8" t="n">
        <v>0.7605659914</v>
      </c>
      <c r="J13" s="8" t="n">
        <v>0.7428121596</v>
      </c>
      <c r="K13" s="8" t="n">
        <v>0.6329266902</v>
      </c>
    </row>
    <row r="14" customFormat="false" ht="14" hidden="false" customHeight="false" outlineLevel="0" collapsed="false">
      <c r="A14" s="8" t="s">
        <v>183</v>
      </c>
      <c r="B14" s="8" t="s">
        <v>158</v>
      </c>
      <c r="C14" s="8" t="n">
        <v>0.398035126666667</v>
      </c>
      <c r="D14" s="8" t="n">
        <v>0.351354010333333</v>
      </c>
      <c r="E14" s="8" t="n">
        <v>0.511400213</v>
      </c>
      <c r="F14" s="8" t="n">
        <v>0.471663743333333</v>
      </c>
      <c r="G14" s="8" t="n">
        <v>0.340731173666667</v>
      </c>
      <c r="H14" s="8" t="n">
        <v>0.625587579333333</v>
      </c>
      <c r="I14" s="8" t="n">
        <v>0.617907968333333</v>
      </c>
      <c r="J14" s="8" t="n">
        <v>0.519153633666667</v>
      </c>
      <c r="K14" s="8" t="n">
        <v>0.501990601</v>
      </c>
    </row>
    <row r="15" customFormat="false" ht="14" hidden="false" customHeight="false" outlineLevel="0" collapsed="false">
      <c r="A15" s="8" t="s">
        <v>184</v>
      </c>
      <c r="B15" s="8" t="s">
        <v>158</v>
      </c>
      <c r="C15" s="8" t="n">
        <v>0.679666530666667</v>
      </c>
      <c r="D15" s="8" t="n">
        <v>0.673113372</v>
      </c>
      <c r="E15" s="8" t="n">
        <v>0.675556018666667</v>
      </c>
      <c r="F15" s="8" t="n">
        <v>0.776427424666667</v>
      </c>
      <c r="G15" s="8" t="n">
        <v>0.645544425666667</v>
      </c>
      <c r="H15" s="8" t="n">
        <v>0.65687125</v>
      </c>
      <c r="I15" s="8" t="n">
        <v>0.7312903</v>
      </c>
      <c r="J15" s="8" t="n">
        <v>0.515948188333333</v>
      </c>
      <c r="K15" s="8" t="n">
        <v>0.708161065</v>
      </c>
    </row>
    <row r="16" customFormat="false" ht="14" hidden="false" customHeight="false" outlineLevel="0" collapsed="false">
      <c r="A16" s="8" t="s">
        <v>185</v>
      </c>
      <c r="B16" s="8" t="s">
        <v>158</v>
      </c>
      <c r="C16" s="8" t="n">
        <v>0.472428299</v>
      </c>
      <c r="D16" s="8" t="n">
        <v>0.25051526125</v>
      </c>
      <c r="E16" s="8" t="n">
        <v>0.321799662</v>
      </c>
      <c r="F16" s="8" t="n">
        <v>0.45399889725</v>
      </c>
      <c r="G16" s="8" t="n">
        <v>0.09242984725</v>
      </c>
      <c r="H16" s="8" t="n">
        <v>0.4481245195</v>
      </c>
      <c r="I16" s="8" t="n">
        <v>0.31049974075</v>
      </c>
      <c r="J16" s="8" t="n">
        <v>0.2470920425</v>
      </c>
      <c r="K16" s="8" t="n">
        <v>0.3262616415</v>
      </c>
    </row>
    <row r="17" customFormat="false" ht="14" hidden="false" customHeight="false" outlineLevel="0" collapsed="false">
      <c r="A17" s="8" t="s">
        <v>186</v>
      </c>
      <c r="B17" s="8" t="s">
        <v>158</v>
      </c>
      <c r="C17" s="8" t="n">
        <v>0.644536159333333</v>
      </c>
      <c r="D17" s="8" t="n">
        <v>0.873497013</v>
      </c>
      <c r="E17" s="8" t="n">
        <v>0.484197975666667</v>
      </c>
      <c r="F17" s="8" t="n">
        <v>0.845418772333333</v>
      </c>
      <c r="G17" s="8" t="n">
        <v>0.766082962666667</v>
      </c>
      <c r="H17" s="8" t="n">
        <v>0.972647949</v>
      </c>
      <c r="I17" s="8" t="n">
        <v>0.923796833333333</v>
      </c>
      <c r="J17" s="8" t="n">
        <v>0.84531053</v>
      </c>
      <c r="K17" s="8" t="n">
        <v>0.805557791</v>
      </c>
    </row>
    <row r="18" customFormat="false" ht="14" hidden="false" customHeight="false" outlineLevel="0" collapsed="false">
      <c r="A18" s="8" t="s">
        <v>165</v>
      </c>
      <c r="B18" s="8" t="s">
        <v>159</v>
      </c>
      <c r="C18" s="8" t="n">
        <v>0.42037852775</v>
      </c>
      <c r="D18" s="8" t="n">
        <v>0.2578000975</v>
      </c>
      <c r="E18" s="8" t="n">
        <v>0.41083221175</v>
      </c>
      <c r="F18" s="8" t="n">
        <v>0.44044342475</v>
      </c>
      <c r="G18" s="8" t="n">
        <v>0.427450041</v>
      </c>
      <c r="H18" s="8" t="n">
        <v>0.45872787225</v>
      </c>
      <c r="I18" s="8" t="n">
        <v>0.41134275575</v>
      </c>
      <c r="J18" s="8" t="n">
        <v>0.557431126</v>
      </c>
      <c r="K18" s="8" t="n">
        <v>0.466229861</v>
      </c>
    </row>
    <row r="19" customFormat="false" ht="14" hidden="false" customHeight="false" outlineLevel="0" collapsed="false">
      <c r="A19" s="8" t="s">
        <v>166</v>
      </c>
      <c r="B19" s="8" t="s">
        <v>159</v>
      </c>
      <c r="C19" s="8" t="n">
        <v>0.654830694333333</v>
      </c>
      <c r="D19" s="8" t="n">
        <v>0.327154970666667</v>
      </c>
      <c r="E19" s="8" t="n">
        <v>0.4310691685</v>
      </c>
      <c r="F19" s="8" t="n">
        <v>0.416551753333333</v>
      </c>
      <c r="G19" s="8" t="n">
        <v>0.400162207333333</v>
      </c>
      <c r="H19" s="8" t="n">
        <v>0.304123792166667</v>
      </c>
      <c r="I19" s="8" t="n">
        <v>0.359914443333333</v>
      </c>
      <c r="J19" s="8" t="n">
        <v>0.433829196833333</v>
      </c>
      <c r="K19" s="8" t="n">
        <v>0.438775455</v>
      </c>
    </row>
    <row r="20" customFormat="false" ht="14" hidden="false" customHeight="false" outlineLevel="0" collapsed="false">
      <c r="A20" s="8" t="s">
        <v>167</v>
      </c>
      <c r="B20" s="8" t="s">
        <v>159</v>
      </c>
      <c r="C20" s="8" t="n">
        <v>0.7186006825</v>
      </c>
      <c r="D20" s="8" t="n">
        <v>0.8472174685</v>
      </c>
      <c r="E20" s="8" t="n">
        <v>0.5182027255</v>
      </c>
      <c r="F20" s="8" t="n">
        <v>0.71519178875</v>
      </c>
      <c r="G20" s="8" t="n">
        <v>0.6789451995</v>
      </c>
      <c r="H20" s="8" t="n">
        <v>0.70842539725</v>
      </c>
      <c r="I20" s="8" t="n">
        <v>0.593807491</v>
      </c>
      <c r="J20" s="8" t="n">
        <v>0.7057810475</v>
      </c>
      <c r="K20" s="8" t="n">
        <v>0.670132967</v>
      </c>
    </row>
    <row r="21" customFormat="false" ht="14" hidden="false" customHeight="false" outlineLevel="0" collapsed="false">
      <c r="A21" s="8" t="s">
        <v>168</v>
      </c>
      <c r="B21" s="8" t="s">
        <v>159</v>
      </c>
      <c r="C21" s="8" t="n">
        <v>0.578713712166667</v>
      </c>
      <c r="D21" s="8" t="n">
        <v>0.601668784166667</v>
      </c>
      <c r="E21" s="8" t="n">
        <v>0.368752597333333</v>
      </c>
      <c r="F21" s="8" t="n">
        <v>0.5050353365</v>
      </c>
      <c r="G21" s="8" t="n">
        <v>0.516218373333333</v>
      </c>
      <c r="H21" s="8" t="n">
        <v>0.433941498666667</v>
      </c>
      <c r="I21" s="8" t="n">
        <v>0.4166403385</v>
      </c>
      <c r="J21" s="8" t="n">
        <v>0.455253424</v>
      </c>
      <c r="K21" s="8" t="n">
        <v>0.390675769166667</v>
      </c>
    </row>
    <row r="22" customFormat="false" ht="14" hidden="false" customHeight="false" outlineLevel="0" collapsed="false">
      <c r="A22" s="8" t="s">
        <v>171</v>
      </c>
      <c r="B22" s="8" t="s">
        <v>159</v>
      </c>
      <c r="C22" s="8" t="n">
        <v>0.353696067</v>
      </c>
      <c r="D22" s="8" t="n">
        <v>0.752581057</v>
      </c>
      <c r="E22" s="8" t="n">
        <v>0.63238285</v>
      </c>
      <c r="F22" s="8" t="n">
        <v>0.540467548</v>
      </c>
      <c r="G22" s="8" t="n">
        <v>0.680220013</v>
      </c>
      <c r="H22" s="8" t="n">
        <v>0.88973626</v>
      </c>
      <c r="I22" s="8" t="n">
        <v>0.965225515</v>
      </c>
      <c r="J22" s="8" t="n">
        <v>0.584473479</v>
      </c>
      <c r="K22" s="8" t="n">
        <v>0.68203158</v>
      </c>
    </row>
    <row r="23" customFormat="false" ht="14" hidden="false" customHeight="false" outlineLevel="0" collapsed="false">
      <c r="A23" s="8" t="s">
        <v>172</v>
      </c>
      <c r="B23" s="8" t="s">
        <v>159</v>
      </c>
      <c r="C23" s="8" t="n">
        <v>0.810427761666667</v>
      </c>
      <c r="D23" s="8" t="n">
        <v>0.747472863</v>
      </c>
      <c r="E23" s="8" t="n">
        <v>0.494884487333333</v>
      </c>
      <c r="F23" s="8" t="n">
        <v>0.686690128666667</v>
      </c>
      <c r="G23" s="8" t="n">
        <v>0.645260060666667</v>
      </c>
      <c r="H23" s="8" t="n">
        <v>0.602434529333333</v>
      </c>
      <c r="I23" s="8" t="n">
        <v>0.352156704</v>
      </c>
      <c r="J23" s="8" t="n">
        <v>0.654916093333333</v>
      </c>
      <c r="K23" s="8" t="n">
        <v>0.507318869666667</v>
      </c>
    </row>
    <row r="24" customFormat="false" ht="14" hidden="false" customHeight="false" outlineLevel="0" collapsed="false">
      <c r="A24" s="8" t="s">
        <v>181</v>
      </c>
      <c r="B24" s="8" t="s">
        <v>159</v>
      </c>
      <c r="C24" s="8" t="n">
        <v>0.4175909155</v>
      </c>
      <c r="D24" s="8" t="n">
        <v>0.2615955295</v>
      </c>
      <c r="E24" s="8" t="n">
        <v>0.5252650895</v>
      </c>
      <c r="F24" s="8" t="n">
        <v>0.41502757</v>
      </c>
      <c r="G24" s="8" t="n">
        <v>0.3624779315</v>
      </c>
      <c r="H24" s="8" t="n">
        <v>0.452701325</v>
      </c>
      <c r="I24" s="8" t="n">
        <v>0.3908011735</v>
      </c>
      <c r="J24" s="8" t="n">
        <v>0.5070052815</v>
      </c>
      <c r="K24" s="8" t="n">
        <v>0.406392751</v>
      </c>
    </row>
    <row r="25" customFormat="false" ht="14" hidden="false" customHeight="false" outlineLevel="0" collapsed="false">
      <c r="A25" s="8" t="s">
        <v>182</v>
      </c>
      <c r="B25" s="8" t="s">
        <v>159</v>
      </c>
      <c r="C25" s="8" t="n">
        <v>0.720379443</v>
      </c>
      <c r="D25" s="8" t="n">
        <v>0.663278847666667</v>
      </c>
      <c r="E25" s="8" t="n">
        <v>0.463357232666667</v>
      </c>
      <c r="F25" s="8" t="n">
        <v>0.744155855333333</v>
      </c>
      <c r="G25" s="8" t="n">
        <v>0.813903067333333</v>
      </c>
      <c r="H25" s="8" t="n">
        <v>0.634248289333333</v>
      </c>
      <c r="I25" s="8" t="n">
        <v>0.810846551333333</v>
      </c>
      <c r="J25" s="8" t="n">
        <v>0.761915771</v>
      </c>
      <c r="K25" s="8" t="n">
        <v>0.710030851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66015625" defaultRowHeight="14" zeroHeight="false" outlineLevelRow="0" outlineLevelCol="0"/>
  <cols>
    <col collapsed="false" customWidth="false" hidden="false" outlineLevel="0" max="257" min="1" style="8" width="8.66"/>
  </cols>
  <sheetData>
    <row r="1" customFormat="false" ht="14" hidden="false" customHeight="false" outlineLevel="0" collapsed="false">
      <c r="A1" s="8" t="s">
        <v>160</v>
      </c>
      <c r="B1" s="8" t="s">
        <v>404</v>
      </c>
      <c r="C1" s="8" t="s">
        <v>40</v>
      </c>
      <c r="D1" s="8" t="s">
        <v>293</v>
      </c>
      <c r="E1" s="8" t="s">
        <v>298</v>
      </c>
      <c r="F1" s="8" t="s">
        <v>303</v>
      </c>
      <c r="G1" s="8" t="s">
        <v>308</v>
      </c>
      <c r="H1" s="8" t="s">
        <v>313</v>
      </c>
      <c r="I1" s="8" t="s">
        <v>318</v>
      </c>
      <c r="J1" s="8" t="s">
        <v>323</v>
      </c>
      <c r="K1" s="8" t="s">
        <v>328</v>
      </c>
      <c r="L1" s="8" t="s">
        <v>333</v>
      </c>
      <c r="M1" s="8" t="s">
        <v>338</v>
      </c>
      <c r="N1" s="8" t="s">
        <v>343</v>
      </c>
      <c r="O1" s="8" t="s">
        <v>348</v>
      </c>
    </row>
    <row r="2" customFormat="false" ht="14" hidden="false" customHeight="false" outlineLevel="0" collapsed="false">
      <c r="A2" s="8" t="s">
        <v>116</v>
      </c>
      <c r="B2" s="8" t="s">
        <v>108</v>
      </c>
      <c r="C2" s="8" t="s">
        <v>158</v>
      </c>
      <c r="D2" s="8" t="n">
        <v>11.38654612</v>
      </c>
      <c r="E2" s="8" t="n">
        <v>2.455691778</v>
      </c>
      <c r="F2" s="8" t="n">
        <v>3.060187442</v>
      </c>
      <c r="G2" s="8" t="n">
        <v>0.862251327</v>
      </c>
      <c r="H2" s="8" t="n">
        <v>65.04410128</v>
      </c>
      <c r="I2" s="8" t="n">
        <v>211.584749</v>
      </c>
      <c r="J2" s="8" t="n">
        <v>0.002618945</v>
      </c>
      <c r="K2" s="8" t="n">
        <v>0.000625</v>
      </c>
      <c r="L2" s="8" t="n">
        <v>0.230945395</v>
      </c>
      <c r="M2" s="8" t="n">
        <v>19.19521411</v>
      </c>
      <c r="N2" s="8" t="n">
        <v>4.583931727</v>
      </c>
      <c r="O2" s="8" t="n">
        <v>1692.684201</v>
      </c>
    </row>
    <row r="3" customFormat="false" ht="14" hidden="false" customHeight="false" outlineLevel="0" collapsed="false">
      <c r="A3" s="8" t="s">
        <v>103</v>
      </c>
      <c r="B3" s="8" t="s">
        <v>108</v>
      </c>
      <c r="C3" s="8" t="s">
        <v>158</v>
      </c>
      <c r="D3" s="8" t="n">
        <v>50.22847679</v>
      </c>
      <c r="E3" s="8" t="n">
        <v>26.38365025</v>
      </c>
      <c r="F3" s="8" t="n">
        <v>13.19659409</v>
      </c>
      <c r="G3" s="8" t="n">
        <v>12.06201389</v>
      </c>
      <c r="H3" s="8" t="n">
        <v>11.55563648</v>
      </c>
      <c r="I3" s="8" t="n">
        <v>36.96511719</v>
      </c>
      <c r="J3" s="8" t="n">
        <v>0.0438614749999999</v>
      </c>
      <c r="K3" s="8" t="n">
        <v>0.0279894909999999</v>
      </c>
      <c r="L3" s="8" t="n">
        <v>0.0171465979999999</v>
      </c>
      <c r="M3" s="8" t="n">
        <v>276.5597703</v>
      </c>
      <c r="N3" s="8" t="n">
        <v>176.4821466</v>
      </c>
      <c r="O3" s="8" t="n">
        <v>108.1144501</v>
      </c>
    </row>
    <row r="4" customFormat="false" ht="14" hidden="false" customHeight="false" outlineLevel="0" collapsed="false">
      <c r="A4" s="8" t="s">
        <v>102</v>
      </c>
      <c r="B4" s="8" t="s">
        <v>108</v>
      </c>
      <c r="C4" s="8" t="s">
        <v>158</v>
      </c>
      <c r="D4" s="8" t="n">
        <v>2.702653203</v>
      </c>
      <c r="E4" s="8" t="n">
        <v>2.625425819</v>
      </c>
      <c r="F4" s="8" t="n">
        <v>0.877583912</v>
      </c>
      <c r="G4" s="8" t="n">
        <v>0.088216261</v>
      </c>
      <c r="H4" s="8" t="n">
        <v>0.215504084</v>
      </c>
      <c r="I4" s="8" t="n">
        <v>51.06897352</v>
      </c>
      <c r="J4" s="8" t="n">
        <v>0.001459079</v>
      </c>
      <c r="K4" s="8" t="n">
        <v>0.000232</v>
      </c>
      <c r="L4" s="8" t="n">
        <v>0.00091</v>
      </c>
      <c r="M4" s="8" t="n">
        <v>7.809880198</v>
      </c>
      <c r="N4" s="8" t="n">
        <v>1.241738274</v>
      </c>
      <c r="O4" s="8" t="n">
        <v>4.868921127</v>
      </c>
    </row>
    <row r="5" customFormat="false" ht="14" hidden="false" customHeight="false" outlineLevel="0" collapsed="false">
      <c r="A5" s="8" t="s">
        <v>106</v>
      </c>
      <c r="B5" s="8" t="s">
        <v>82</v>
      </c>
      <c r="C5" s="8" t="s">
        <v>158</v>
      </c>
      <c r="D5" s="8" t="n">
        <v>27.98783932</v>
      </c>
      <c r="E5" s="8" t="n">
        <v>7.753264445</v>
      </c>
      <c r="F5" s="8" t="n">
        <v>4.32933515</v>
      </c>
      <c r="G5" s="8" t="n">
        <v>2.814233977</v>
      </c>
      <c r="H5" s="8" t="n">
        <v>112.7421338</v>
      </c>
      <c r="I5" s="8" t="n">
        <v>191.5872014</v>
      </c>
      <c r="J5" s="8" t="n">
        <v>0.00800744299999999</v>
      </c>
      <c r="K5" s="8" t="n">
        <v>0.00157822999999999</v>
      </c>
      <c r="L5" s="8" t="n">
        <v>0.276854835999999</v>
      </c>
      <c r="M5" s="8" t="n">
        <v>62.07912223</v>
      </c>
      <c r="N5" s="8" t="n">
        <v>12.23551164</v>
      </c>
      <c r="O5" s="8" t="n">
        <v>2146.366332</v>
      </c>
    </row>
    <row r="6" customFormat="false" ht="14" hidden="false" customHeight="false" outlineLevel="0" collapsed="false">
      <c r="A6" s="8" t="s">
        <v>106</v>
      </c>
      <c r="B6" s="8" t="s">
        <v>108</v>
      </c>
      <c r="C6" s="8" t="s">
        <v>158</v>
      </c>
      <c r="D6" s="8" t="n">
        <v>14.16308413</v>
      </c>
      <c r="E6" s="8" t="n">
        <v>2.22700205</v>
      </c>
      <c r="F6" s="8" t="n">
        <v>0.640242112</v>
      </c>
      <c r="G6" s="8" t="n">
        <v>3.275611782</v>
      </c>
      <c r="H6" s="8" t="n">
        <v>5.087253616</v>
      </c>
      <c r="I6" s="8" t="n">
        <v>175.0439834</v>
      </c>
      <c r="J6" s="8" t="n">
        <v>0.019431026</v>
      </c>
      <c r="K6" s="8" t="n">
        <v>0.000962</v>
      </c>
      <c r="L6" s="8" t="n">
        <v>0.00681358599999999</v>
      </c>
      <c r="M6" s="8" t="n">
        <v>145.2867692</v>
      </c>
      <c r="N6" s="8" t="n">
        <v>7.194277904</v>
      </c>
      <c r="O6" s="8" t="n">
        <v>50.94552608</v>
      </c>
    </row>
    <row r="7" customFormat="false" ht="14" hidden="false" customHeight="false" outlineLevel="0" collapsed="false">
      <c r="A7" s="8" t="s">
        <v>124</v>
      </c>
      <c r="B7" s="8" t="s">
        <v>108</v>
      </c>
      <c r="C7" s="8" t="s">
        <v>158</v>
      </c>
      <c r="D7" s="8" t="n">
        <v>11.12565322</v>
      </c>
      <c r="E7" s="8" t="n">
        <v>19.28722753</v>
      </c>
      <c r="F7" s="8" t="n">
        <v>1.081869968</v>
      </c>
      <c r="G7" s="8" t="n">
        <v>2.820959465</v>
      </c>
      <c r="H7" s="8" t="n">
        <v>5.202203286</v>
      </c>
      <c r="I7" s="8" t="n">
        <v>131.1840309</v>
      </c>
      <c r="J7" s="8" t="n">
        <v>0.00449131399999999</v>
      </c>
      <c r="K7" s="8" t="n">
        <v>0.000942</v>
      </c>
      <c r="L7" s="8" t="n">
        <v>0.0249234969999999</v>
      </c>
      <c r="M7" s="8" t="n">
        <v>35.99637917</v>
      </c>
      <c r="N7" s="8" t="n">
        <v>7.546410728</v>
      </c>
      <c r="O7" s="8" t="n">
        <v>199.753492</v>
      </c>
    </row>
    <row r="8" customFormat="false" ht="14" hidden="false" customHeight="false" outlineLevel="0" collapsed="false">
      <c r="A8" s="8" t="s">
        <v>104</v>
      </c>
      <c r="B8" s="8" t="s">
        <v>82</v>
      </c>
      <c r="C8" s="8" t="s">
        <v>158</v>
      </c>
      <c r="D8" s="8" t="n">
        <v>3.856053272</v>
      </c>
      <c r="E8" s="8" t="n">
        <v>2.420364117</v>
      </c>
      <c r="F8" s="8" t="n">
        <v>0.953977662</v>
      </c>
      <c r="G8" s="8" t="n">
        <v>0.191267799</v>
      </c>
      <c r="H8" s="8" t="n">
        <v>71.52235</v>
      </c>
      <c r="I8" s="8" t="n">
        <v>246.8015774</v>
      </c>
      <c r="J8" s="8" t="n">
        <v>0.000283</v>
      </c>
      <c r="K8" s="8" t="n">
        <v>0.000236</v>
      </c>
      <c r="L8" s="8" t="n">
        <v>0.182200287999999</v>
      </c>
      <c r="M8" s="8" t="n">
        <v>1.825626757</v>
      </c>
      <c r="N8" s="8" t="n">
        <v>1.521355631</v>
      </c>
      <c r="O8" s="8" t="n">
        <v>1173.878005</v>
      </c>
    </row>
    <row r="9" customFormat="false" ht="14" hidden="false" customHeight="false" outlineLevel="0" collapsed="false">
      <c r="A9" s="8" t="s">
        <v>104</v>
      </c>
      <c r="B9" s="8" t="s">
        <v>108</v>
      </c>
      <c r="C9" s="8" t="s">
        <v>158</v>
      </c>
      <c r="D9" s="8" t="n">
        <v>4.689332157</v>
      </c>
      <c r="E9" s="8" t="n">
        <v>2.687687241</v>
      </c>
      <c r="F9" s="8" t="n">
        <v>0.748469865</v>
      </c>
      <c r="G9" s="8" t="n">
        <v>1.224108261</v>
      </c>
      <c r="H9" s="8" t="n">
        <v>2.490825794</v>
      </c>
      <c r="I9" s="8" t="n">
        <v>111.6293588</v>
      </c>
      <c r="J9" s="8" t="n">
        <v>0.002530132</v>
      </c>
      <c r="K9" s="8" t="n">
        <v>0.000373</v>
      </c>
      <c r="L9" s="8" t="n">
        <v>0.00719733399999999</v>
      </c>
      <c r="M9" s="8" t="n">
        <v>16.80126811</v>
      </c>
      <c r="N9" s="8" t="n">
        <v>2.478516053</v>
      </c>
      <c r="O9" s="8" t="n">
        <v>47.79368566</v>
      </c>
    </row>
    <row r="10" customFormat="false" ht="14" hidden="false" customHeight="false" outlineLevel="0" collapsed="false">
      <c r="A10" s="8" t="s">
        <v>125</v>
      </c>
      <c r="B10" s="8" t="s">
        <v>82</v>
      </c>
      <c r="C10" s="8" t="s">
        <v>158</v>
      </c>
      <c r="D10" s="8" t="n">
        <v>69.80971699</v>
      </c>
      <c r="E10" s="8" t="n">
        <v>23.68975176</v>
      </c>
      <c r="F10" s="8" t="n">
        <v>4.771563798</v>
      </c>
      <c r="G10" s="8" t="n">
        <v>4.895199459</v>
      </c>
      <c r="H10" s="8" t="n">
        <v>23.92543224</v>
      </c>
      <c r="I10" s="8" t="n">
        <v>173.6288998</v>
      </c>
      <c r="J10" s="8" t="n">
        <v>0.044122477</v>
      </c>
      <c r="K10" s="8" t="n">
        <v>0.004617019</v>
      </c>
      <c r="L10" s="8" t="n">
        <v>0.0558485459999999</v>
      </c>
      <c r="M10" s="8" t="n">
        <v>397.7288152</v>
      </c>
      <c r="N10" s="8" t="n">
        <v>41.61873329</v>
      </c>
      <c r="O10" s="8" t="n">
        <v>503.4299496</v>
      </c>
    </row>
    <row r="11" customFormat="false" ht="14" hidden="false" customHeight="false" outlineLevel="0" collapsed="false">
      <c r="A11" s="8" t="s">
        <v>125</v>
      </c>
      <c r="B11" s="8" t="s">
        <v>108</v>
      </c>
      <c r="C11" s="8" t="s">
        <v>158</v>
      </c>
      <c r="D11" s="8" t="n">
        <v>31.54435577</v>
      </c>
      <c r="E11" s="8" t="n">
        <v>53.6319571</v>
      </c>
      <c r="F11" s="8" t="n">
        <v>12.84534657</v>
      </c>
      <c r="G11" s="8" t="n">
        <v>8.874337544</v>
      </c>
      <c r="H11" s="8" t="n">
        <v>18.28140514</v>
      </c>
      <c r="I11" s="8" t="n">
        <v>90.16451958</v>
      </c>
      <c r="J11" s="8" t="n">
        <v>0.089894635</v>
      </c>
      <c r="K11" s="8" t="n">
        <v>0.0460612919999999</v>
      </c>
      <c r="L11" s="8" t="n">
        <v>0.0231961289999999</v>
      </c>
      <c r="M11" s="8" t="n">
        <v>709.9812986</v>
      </c>
      <c r="N11" s="8" t="n">
        <v>363.7887342</v>
      </c>
      <c r="O11" s="8" t="n">
        <v>183.201341</v>
      </c>
    </row>
    <row r="12" customFormat="false" ht="14" hidden="false" customHeight="false" outlineLevel="0" collapsed="false">
      <c r="A12" s="8" t="s">
        <v>98</v>
      </c>
      <c r="B12" s="8" t="s">
        <v>82</v>
      </c>
      <c r="C12" s="8" t="s">
        <v>158</v>
      </c>
      <c r="D12" s="8" t="n">
        <v>142.1880717</v>
      </c>
      <c r="E12" s="8" t="n">
        <v>20.43541895</v>
      </c>
      <c r="F12" s="8" t="n">
        <v>3.421148921</v>
      </c>
      <c r="G12" s="8" t="n">
        <v>0.292718624</v>
      </c>
      <c r="H12" s="8" t="n">
        <v>7.208196121</v>
      </c>
      <c r="I12" s="8" t="n">
        <v>39.33406513</v>
      </c>
      <c r="J12" s="8" t="n">
        <v>0.000732</v>
      </c>
      <c r="K12" s="8" t="n">
        <v>0.016099524</v>
      </c>
      <c r="L12" s="8" t="n">
        <v>0.014635931</v>
      </c>
      <c r="M12" s="8" t="n">
        <v>4.286379899</v>
      </c>
      <c r="N12" s="8" t="n">
        <v>94.30035778</v>
      </c>
      <c r="O12" s="8" t="n">
        <v>85.72759799</v>
      </c>
    </row>
    <row r="13" customFormat="false" ht="14" hidden="false" customHeight="false" outlineLevel="0" collapsed="false">
      <c r="A13" s="8" t="s">
        <v>98</v>
      </c>
      <c r="B13" s="8" t="s">
        <v>108</v>
      </c>
      <c r="C13" s="8" t="s">
        <v>158</v>
      </c>
      <c r="D13" s="8" t="n">
        <v>67.80396515</v>
      </c>
      <c r="E13" s="8" t="n">
        <v>12.46938112</v>
      </c>
      <c r="F13" s="8" t="n">
        <v>2.640353568</v>
      </c>
      <c r="G13" s="8" t="n">
        <v>19.93984902</v>
      </c>
      <c r="H13" s="8" t="n">
        <v>54.08377666</v>
      </c>
      <c r="I13" s="8" t="n">
        <v>174.9784569</v>
      </c>
      <c r="J13" s="8" t="n">
        <v>0.073964739</v>
      </c>
      <c r="K13" s="8" t="n">
        <v>0.002542003</v>
      </c>
      <c r="L13" s="8" t="n">
        <v>0.14484331</v>
      </c>
      <c r="M13" s="8" t="n">
        <v>657.6839322</v>
      </c>
      <c r="N13" s="8" t="n">
        <v>22.60313049</v>
      </c>
      <c r="O13" s="8" t="n">
        <v>1287.926101</v>
      </c>
    </row>
    <row r="14" customFormat="false" ht="14" hidden="false" customHeight="false" outlineLevel="0" collapsed="false">
      <c r="A14" s="8" t="s">
        <v>415</v>
      </c>
      <c r="B14" s="8" t="s">
        <v>82</v>
      </c>
      <c r="C14" s="8" t="s">
        <v>158</v>
      </c>
      <c r="D14" s="8" t="n">
        <v>67.03188145</v>
      </c>
      <c r="E14" s="8" t="n">
        <v>5.356982488</v>
      </c>
      <c r="F14" s="8" t="n">
        <v>2.249663224</v>
      </c>
      <c r="G14" s="8" t="n">
        <v>4.934889987</v>
      </c>
      <c r="H14" s="8" t="n">
        <v>47.23394701</v>
      </c>
      <c r="I14" s="8" t="n">
        <v>0.817242928</v>
      </c>
      <c r="J14" s="8" t="n">
        <v>0.00974405</v>
      </c>
      <c r="K14" s="8" t="n">
        <v>0.000539</v>
      </c>
      <c r="L14" s="8" t="n">
        <v>0</v>
      </c>
      <c r="M14" s="8" t="n">
        <v>58.88705688</v>
      </c>
      <c r="N14" s="8" t="n">
        <v>3.256427108</v>
      </c>
      <c r="O14" s="8" t="n">
        <v>0</v>
      </c>
    </row>
    <row r="15" customFormat="false" ht="14" hidden="false" customHeight="false" outlineLevel="0" collapsed="false">
      <c r="A15" s="8" t="s">
        <v>121</v>
      </c>
      <c r="B15" s="8" t="s">
        <v>108</v>
      </c>
      <c r="C15" s="8" t="s">
        <v>158</v>
      </c>
      <c r="D15" s="8" t="n">
        <v>36.91324086</v>
      </c>
      <c r="E15" s="8" t="n">
        <v>7.273561135</v>
      </c>
      <c r="F15" s="8" t="n">
        <v>7.03769727</v>
      </c>
      <c r="G15" s="8" t="n">
        <v>6.39780734</v>
      </c>
      <c r="H15" s="8" t="n">
        <v>42.25402866</v>
      </c>
      <c r="I15" s="8" t="n">
        <v>125.7514748</v>
      </c>
      <c r="J15" s="8" t="n">
        <v>0.0276703259999999</v>
      </c>
      <c r="K15" s="8" t="n">
        <v>0.005607227</v>
      </c>
      <c r="L15" s="8" t="n">
        <v>0.065711564</v>
      </c>
      <c r="M15" s="8" t="n">
        <v>192.5781762</v>
      </c>
      <c r="N15" s="8" t="n">
        <v>39.02481983</v>
      </c>
      <c r="O15" s="8" t="n">
        <v>457.3351695</v>
      </c>
    </row>
    <row r="16" customFormat="false" ht="14" hidden="false" customHeight="false" outlineLevel="0" collapsed="false">
      <c r="A16" s="8" t="s">
        <v>123</v>
      </c>
      <c r="B16" s="8" t="s">
        <v>108</v>
      </c>
      <c r="C16" s="8" t="s">
        <v>158</v>
      </c>
      <c r="D16" s="8" t="n">
        <v>3.748574812</v>
      </c>
      <c r="E16" s="8" t="n">
        <v>3.056751191</v>
      </c>
      <c r="F16" s="8" t="n">
        <v>1.042927976</v>
      </c>
      <c r="G16" s="8" t="n">
        <v>1.316254651</v>
      </c>
      <c r="H16" s="8" t="n">
        <v>35.46463325</v>
      </c>
      <c r="I16" s="8" t="n">
        <v>150.733364</v>
      </c>
      <c r="J16" s="8" t="n">
        <v>0.00281723099999999</v>
      </c>
      <c r="K16" s="8" t="n">
        <v>0.003411612</v>
      </c>
      <c r="L16" s="8" t="n">
        <v>0.075135006</v>
      </c>
      <c r="M16" s="8" t="n">
        <v>10.88647078</v>
      </c>
      <c r="N16" s="8" t="n">
        <v>13.18330266</v>
      </c>
      <c r="O16" s="8" t="n">
        <v>290.3400412</v>
      </c>
    </row>
    <row r="17" customFormat="false" ht="14" hidden="false" customHeight="false" outlineLevel="0" collapsed="false">
      <c r="A17" s="8" t="s">
        <v>126</v>
      </c>
      <c r="B17" s="8" t="s">
        <v>82</v>
      </c>
      <c r="C17" s="8" t="s">
        <v>158</v>
      </c>
      <c r="D17" s="8" t="n">
        <v>8.937183686</v>
      </c>
      <c r="E17" s="8" t="n">
        <v>2.357844597</v>
      </c>
      <c r="F17" s="8" t="n">
        <v>2.762727002</v>
      </c>
      <c r="G17" s="8" t="n">
        <v>2.893718369</v>
      </c>
      <c r="H17" s="8" t="n">
        <v>36.99910688</v>
      </c>
      <c r="I17" s="8" t="n">
        <v>86.83536767</v>
      </c>
      <c r="J17" s="8" t="n">
        <v>0.00964572799999999</v>
      </c>
      <c r="K17" s="8" t="n">
        <v>0.00315570099999999</v>
      </c>
      <c r="L17" s="8" t="n">
        <v>0.0744864539999999</v>
      </c>
      <c r="M17" s="8" t="n">
        <v>67.00061649</v>
      </c>
      <c r="N17" s="8" t="n">
        <v>21.91995478</v>
      </c>
      <c r="O17" s="8" t="n">
        <v>517.3936495</v>
      </c>
    </row>
    <row r="18" customFormat="false" ht="14" hidden="false" customHeight="false" outlineLevel="0" collapsed="false">
      <c r="A18" s="8" t="s">
        <v>126</v>
      </c>
      <c r="B18" s="8" t="s">
        <v>108</v>
      </c>
      <c r="C18" s="8" t="s">
        <v>158</v>
      </c>
      <c r="D18" s="8" t="n">
        <v>210.8846053</v>
      </c>
      <c r="E18" s="8" t="n">
        <v>27.49758733</v>
      </c>
      <c r="F18" s="8" t="n">
        <v>14.67720305</v>
      </c>
      <c r="G18" s="8" t="n">
        <v>14.69850978</v>
      </c>
      <c r="H18" s="8" t="n">
        <v>9.444521037</v>
      </c>
      <c r="I18" s="8" t="n">
        <v>0.02945342</v>
      </c>
      <c r="J18" s="8" t="n">
        <v>0.097428152</v>
      </c>
      <c r="K18" s="8" t="n">
        <v>0.0246844719999999</v>
      </c>
      <c r="L18" s="8" t="n">
        <v>0</v>
      </c>
      <c r="M18" s="8" t="n">
        <v>1117.106713</v>
      </c>
      <c r="N18" s="8" t="n">
        <v>283.0310247</v>
      </c>
      <c r="O18" s="8" t="n">
        <v>0</v>
      </c>
    </row>
    <row r="19" customFormat="false" ht="14" hidden="false" customHeight="false" outlineLevel="0" collapsed="false">
      <c r="A19" s="8" t="s">
        <v>94</v>
      </c>
      <c r="B19" s="8" t="s">
        <v>108</v>
      </c>
      <c r="C19" s="8" t="s">
        <v>159</v>
      </c>
      <c r="D19" s="8" t="n">
        <v>113.4930339</v>
      </c>
      <c r="E19" s="8" t="n">
        <v>5.024455313</v>
      </c>
      <c r="F19" s="8" t="n">
        <v>13.23921743</v>
      </c>
      <c r="G19" s="8" t="n">
        <v>2.367718986</v>
      </c>
      <c r="H19" s="8" t="n">
        <v>58.48710538</v>
      </c>
      <c r="I19" s="8" t="n">
        <v>120.6165703</v>
      </c>
      <c r="J19" s="8" t="n">
        <v>0.015099303</v>
      </c>
      <c r="K19" s="8" t="n">
        <v>0.00289017299999999</v>
      </c>
      <c r="L19" s="8" t="n">
        <v>0.138858011</v>
      </c>
      <c r="M19" s="8" t="n">
        <v>106.0213354</v>
      </c>
      <c r="N19" s="8" t="n">
        <v>20.29365438</v>
      </c>
      <c r="O19" s="8" t="n">
        <v>975.0060231</v>
      </c>
    </row>
    <row r="20" customFormat="false" ht="14" hidden="false" customHeight="false" outlineLevel="0" collapsed="false">
      <c r="A20" s="8" t="s">
        <v>96</v>
      </c>
      <c r="B20" s="8" t="s">
        <v>108</v>
      </c>
      <c r="C20" s="8" t="s">
        <v>159</v>
      </c>
      <c r="D20" s="8" t="n">
        <v>113.8947255</v>
      </c>
      <c r="E20" s="8" t="n">
        <v>41.18851355</v>
      </c>
      <c r="F20" s="8" t="n">
        <v>24.65923172</v>
      </c>
      <c r="G20" s="8" t="n">
        <v>7.413393675</v>
      </c>
      <c r="H20" s="8" t="n">
        <v>6.136522817</v>
      </c>
      <c r="I20" s="8" t="n">
        <v>2.742309143</v>
      </c>
      <c r="J20" s="8" t="n">
        <v>0.056300846</v>
      </c>
      <c r="K20" s="8" t="n">
        <v>0.114972254</v>
      </c>
      <c r="L20" s="8" t="n">
        <v>0.000377</v>
      </c>
      <c r="M20" s="8" t="n">
        <v>270.4598055</v>
      </c>
      <c r="N20" s="8" t="n">
        <v>552.3073922</v>
      </c>
      <c r="O20" s="8" t="n">
        <v>1.811692477</v>
      </c>
    </row>
    <row r="21" customFormat="false" ht="14" hidden="false" customHeight="false" outlineLevel="0" collapsed="false">
      <c r="A21" s="8" t="s">
        <v>115</v>
      </c>
      <c r="B21" s="8" t="s">
        <v>108</v>
      </c>
      <c r="C21" s="8" t="s">
        <v>159</v>
      </c>
      <c r="D21" s="8" t="n">
        <v>0.990832933</v>
      </c>
      <c r="E21" s="8" t="n">
        <v>7.985889943</v>
      </c>
      <c r="F21" s="8" t="n">
        <v>0.487594101</v>
      </c>
      <c r="G21" s="8" t="n">
        <v>0.063323909</v>
      </c>
      <c r="H21" s="8" t="n">
        <v>2.256938624</v>
      </c>
      <c r="I21" s="8" t="n">
        <v>3.086109342</v>
      </c>
      <c r="J21" s="8" t="n">
        <v>5.59E-005</v>
      </c>
      <c r="K21" s="8" t="n">
        <v>0.00427995099999999</v>
      </c>
      <c r="L21" s="8" t="n">
        <v>2.23E-005</v>
      </c>
      <c r="M21" s="8" t="n">
        <v>0.217591234</v>
      </c>
      <c r="N21" s="8" t="n">
        <v>16.66748856</v>
      </c>
      <c r="O21" s="8" t="n">
        <v>0.087036494</v>
      </c>
    </row>
    <row r="22" customFormat="false" ht="14" hidden="false" customHeight="false" outlineLevel="0" collapsed="false">
      <c r="A22" s="8" t="s">
        <v>91</v>
      </c>
      <c r="B22" s="8" t="s">
        <v>82</v>
      </c>
      <c r="C22" s="8" t="s">
        <v>159</v>
      </c>
      <c r="D22" s="8" t="n">
        <v>120.7451521</v>
      </c>
      <c r="E22" s="8" t="n">
        <v>5.015257407</v>
      </c>
      <c r="F22" s="8" t="n">
        <v>5.517275322</v>
      </c>
      <c r="G22" s="8" t="n">
        <v>2.785707255</v>
      </c>
      <c r="H22" s="8" t="n">
        <v>118.6189586</v>
      </c>
      <c r="I22" s="8" t="n">
        <v>83.21193031</v>
      </c>
      <c r="J22" s="8" t="n">
        <v>0.035534994</v>
      </c>
      <c r="K22" s="8" t="n">
        <v>0.00447878699999999</v>
      </c>
      <c r="L22" s="8" t="n">
        <v>0.208386652</v>
      </c>
      <c r="M22" s="8" t="n">
        <v>200.0754417</v>
      </c>
      <c r="N22" s="8" t="n">
        <v>25.21726482</v>
      </c>
      <c r="O22" s="8" t="n">
        <v>1173.295596</v>
      </c>
    </row>
    <row r="23" customFormat="false" ht="14" hidden="false" customHeight="false" outlineLevel="0" collapsed="false">
      <c r="A23" s="8" t="s">
        <v>91</v>
      </c>
      <c r="B23" s="8" t="s">
        <v>108</v>
      </c>
      <c r="C23" s="8" t="s">
        <v>159</v>
      </c>
      <c r="D23" s="8" t="n">
        <v>107.2759651</v>
      </c>
      <c r="E23" s="8" t="n">
        <v>19.02611826</v>
      </c>
      <c r="F23" s="8" t="n">
        <v>6.209980086</v>
      </c>
      <c r="G23" s="8" t="n">
        <v>17.96817555</v>
      </c>
      <c r="H23" s="8" t="n">
        <v>2.204541973</v>
      </c>
      <c r="I23" s="8" t="n">
        <v>0.457261029</v>
      </c>
      <c r="J23" s="8" t="n">
        <v>0.083383119</v>
      </c>
      <c r="K23" s="8" t="n">
        <v>0.010026042</v>
      </c>
      <c r="L23" s="8" t="n">
        <v>0</v>
      </c>
      <c r="M23" s="8" t="n">
        <v>869.5403282</v>
      </c>
      <c r="N23" s="8" t="n">
        <v>104.5541073</v>
      </c>
      <c r="O23" s="8" t="n">
        <v>0</v>
      </c>
    </row>
    <row r="24" customFormat="false" ht="14" hidden="false" customHeight="false" outlineLevel="0" collapsed="false">
      <c r="A24" s="8" t="s">
        <v>81</v>
      </c>
      <c r="B24" s="8" t="s">
        <v>82</v>
      </c>
      <c r="C24" s="8" t="s">
        <v>159</v>
      </c>
      <c r="D24" s="8" t="n">
        <v>34.85527925</v>
      </c>
      <c r="E24" s="8" t="n">
        <v>8.092132083</v>
      </c>
      <c r="F24" s="8" t="n">
        <v>1.100693029</v>
      </c>
      <c r="G24" s="8" t="n">
        <v>0.203832042</v>
      </c>
      <c r="H24" s="8" t="n">
        <v>4.912352222</v>
      </c>
      <c r="I24" s="8" t="n">
        <v>212.3114554</v>
      </c>
      <c r="J24" s="8" t="n">
        <v>0.001630656</v>
      </c>
      <c r="K24" s="8" t="n">
        <v>0.002649817</v>
      </c>
      <c r="L24" s="8" t="n">
        <v>0.00917244199999999</v>
      </c>
      <c r="M24" s="8" t="n">
        <v>7.53487375</v>
      </c>
      <c r="N24" s="8" t="n">
        <v>12.24416984</v>
      </c>
      <c r="O24" s="8" t="n">
        <v>42.38366485</v>
      </c>
    </row>
    <row r="25" customFormat="false" ht="14" hidden="false" customHeight="false" outlineLevel="0" collapsed="false">
      <c r="A25" s="8" t="s">
        <v>81</v>
      </c>
      <c r="B25" s="8" t="s">
        <v>108</v>
      </c>
      <c r="C25" s="8" t="s">
        <v>159</v>
      </c>
      <c r="D25" s="8" t="n">
        <v>19.44269714</v>
      </c>
      <c r="E25" s="8" t="n">
        <v>13.34109451</v>
      </c>
      <c r="F25" s="8" t="n">
        <v>4.719611691</v>
      </c>
      <c r="G25" s="8" t="n">
        <v>7.688263404</v>
      </c>
      <c r="H25" s="8" t="n">
        <v>9.460816989</v>
      </c>
      <c r="I25" s="8" t="n">
        <v>16.09944326</v>
      </c>
      <c r="J25" s="8" t="n">
        <v>0.0151530799999999</v>
      </c>
      <c r="K25" s="8" t="n">
        <v>0.015124914</v>
      </c>
      <c r="L25" s="8" t="n">
        <v>0.001952813</v>
      </c>
      <c r="M25" s="8" t="n">
        <v>72.57221453</v>
      </c>
      <c r="N25" s="8" t="n">
        <v>72.43732193</v>
      </c>
      <c r="O25" s="8" t="n">
        <v>9.352553049</v>
      </c>
    </row>
    <row r="26" customFormat="false" ht="14" hidden="false" customHeight="false" outlineLevel="0" collapsed="false">
      <c r="A26" s="8" t="s">
        <v>113</v>
      </c>
      <c r="B26" s="8" t="s">
        <v>108</v>
      </c>
      <c r="C26" s="8" t="s">
        <v>159</v>
      </c>
      <c r="D26" s="8" t="n">
        <v>130.0852415</v>
      </c>
      <c r="E26" s="8" t="n">
        <v>26.22430219</v>
      </c>
      <c r="F26" s="8" t="n">
        <v>7.287314056</v>
      </c>
      <c r="G26" s="8" t="n">
        <v>14.0564934</v>
      </c>
      <c r="H26" s="8" t="n">
        <v>8.373725556</v>
      </c>
      <c r="I26" s="8" t="n">
        <v>0.902557246</v>
      </c>
      <c r="J26" s="8" t="n">
        <v>0.092929968</v>
      </c>
      <c r="K26" s="8" t="n">
        <v>0.015042621</v>
      </c>
      <c r="L26" s="8" t="n">
        <v>0</v>
      </c>
      <c r="M26" s="8" t="n">
        <v>589.447303</v>
      </c>
      <c r="N26" s="8" t="n">
        <v>95.41413179</v>
      </c>
      <c r="O26" s="8" t="n">
        <v>0</v>
      </c>
    </row>
    <row r="27" customFormat="false" ht="14" hidden="false" customHeight="false" outlineLevel="0" collapsed="false">
      <c r="A27" s="8" t="s">
        <v>449</v>
      </c>
      <c r="B27" s="8" t="s">
        <v>108</v>
      </c>
      <c r="C27" s="8" t="s">
        <v>159</v>
      </c>
      <c r="D27" s="8" t="n">
        <v>131.1751139</v>
      </c>
      <c r="E27" s="8" t="n">
        <v>25.44861338</v>
      </c>
      <c r="F27" s="8" t="n">
        <v>6.615289419</v>
      </c>
      <c r="G27" s="8" t="n">
        <v>5.388985768</v>
      </c>
      <c r="H27" s="8" t="n">
        <v>5.512741182</v>
      </c>
      <c r="I27" s="8" t="n">
        <v>1.091297744</v>
      </c>
      <c r="J27" s="8" t="n">
        <v>0.026494909</v>
      </c>
      <c r="K27" s="8" t="n">
        <v>0.011475502</v>
      </c>
      <c r="L27" s="8" t="n">
        <v>0.000394</v>
      </c>
      <c r="M27" s="8" t="n">
        <v>205.3783398</v>
      </c>
      <c r="N27" s="8" t="n">
        <v>88.95367585</v>
      </c>
      <c r="O27" s="8" t="n">
        <v>3.052332014</v>
      </c>
    </row>
    <row r="28" customFormat="false" ht="14" hidden="false" customHeight="false" outlineLevel="0" collapsed="false">
      <c r="A28" s="8" t="s">
        <v>107</v>
      </c>
      <c r="B28" s="8" t="s">
        <v>108</v>
      </c>
      <c r="C28" s="8" t="s">
        <v>159</v>
      </c>
      <c r="D28" s="8" t="n">
        <v>144.2752824</v>
      </c>
      <c r="E28" s="8" t="n">
        <v>27.43179939</v>
      </c>
      <c r="F28" s="8" t="n">
        <v>11.47354643</v>
      </c>
      <c r="G28" s="8" t="n">
        <v>18.42449711</v>
      </c>
      <c r="H28" s="8" t="n">
        <v>14.76990907</v>
      </c>
      <c r="I28" s="8" t="n">
        <v>0.947230642</v>
      </c>
      <c r="J28" s="8" t="n">
        <v>0.101853128</v>
      </c>
      <c r="K28" s="8" t="n">
        <v>0.016016809</v>
      </c>
      <c r="L28" s="8" t="n">
        <v>0.000586</v>
      </c>
      <c r="M28" s="8" t="n">
        <v>990.5331892</v>
      </c>
      <c r="N28" s="8" t="n">
        <v>155.76528</v>
      </c>
      <c r="O28" s="8" t="n">
        <v>5.6946446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10.32"/>
    <col collapsed="false" customWidth="true" hidden="false" outlineLevel="0" max="3" min="3" style="0" width="9.08"/>
    <col collapsed="false" customWidth="true" hidden="false" outlineLevel="0" max="4" min="4" style="0" width="10.16"/>
    <col collapsed="false" customWidth="true" hidden="false" outlineLevel="0" max="5" min="5" style="0" width="11.15"/>
    <col collapsed="false" customWidth="true" hidden="false" outlineLevel="0" max="6" min="6" style="0" width="12.24"/>
    <col collapsed="false" customWidth="true" hidden="false" outlineLevel="0" max="7" min="7" style="0" width="8.5"/>
    <col collapsed="false" customWidth="true" hidden="false" outlineLevel="0" max="9" min="9" style="0" width="12.82"/>
    <col collapsed="false" customWidth="true" hidden="false" outlineLevel="0" max="10" min="10" style="2" width="12.82"/>
  </cols>
  <sheetData>
    <row r="1" customFormat="false" ht="15" hidden="false" customHeight="false" outlineLevel="0" collapsed="false">
      <c r="A1" s="2" t="s">
        <v>24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0</v>
      </c>
      <c r="J1" s="2" t="s">
        <v>2</v>
      </c>
    </row>
    <row r="2" customFormat="false" ht="15" hidden="false" customHeight="false" outlineLevel="0" collapsed="false">
      <c r="A2" s="2" t="n">
        <v>1</v>
      </c>
      <c r="B2" s="2" t="n">
        <v>4.8</v>
      </c>
      <c r="C2" s="2" t="n">
        <v>1</v>
      </c>
      <c r="D2" s="2" t="n">
        <v>7</v>
      </c>
      <c r="E2" s="2" t="n">
        <v>1</v>
      </c>
      <c r="F2" s="2" t="n">
        <v>7</v>
      </c>
      <c r="G2" s="2" t="n">
        <v>1</v>
      </c>
      <c r="H2" s="2" t="n">
        <v>24.5</v>
      </c>
      <c r="I2" s="2" t="s">
        <v>3</v>
      </c>
      <c r="J2" s="2" t="s">
        <v>4</v>
      </c>
    </row>
    <row r="3" customFormat="false" ht="15" hidden="false" customHeight="false" outlineLevel="0" collapsed="false">
      <c r="A3" s="2" t="n">
        <v>0</v>
      </c>
      <c r="B3" s="2" t="n">
        <v>40.6</v>
      </c>
      <c r="C3" s="2" t="n">
        <v>0</v>
      </c>
      <c r="D3" s="2" t="n">
        <v>42.8</v>
      </c>
      <c r="E3" s="2" t="n">
        <v>0</v>
      </c>
      <c r="F3" s="2" t="n">
        <v>42.8</v>
      </c>
      <c r="G3" s="2" t="n">
        <v>0</v>
      </c>
      <c r="H3" s="2" t="n">
        <v>42.8</v>
      </c>
      <c r="I3" s="2" t="s">
        <v>5</v>
      </c>
      <c r="J3" s="2" t="s">
        <v>4</v>
      </c>
    </row>
    <row r="4" customFormat="false" ht="15" hidden="false" customHeight="false" outlineLevel="0" collapsed="false">
      <c r="A4" s="2" t="n">
        <v>1</v>
      </c>
      <c r="B4" s="2" t="n">
        <v>14.8</v>
      </c>
      <c r="C4" s="2" t="n">
        <v>1</v>
      </c>
      <c r="D4" s="2" t="n">
        <v>17.3</v>
      </c>
      <c r="E4" s="2" t="n">
        <v>1</v>
      </c>
      <c r="F4" s="2" t="n">
        <v>16.6</v>
      </c>
      <c r="G4" s="2" t="n">
        <v>0</v>
      </c>
      <c r="H4" s="2" t="n">
        <v>42.7</v>
      </c>
      <c r="I4" s="2" t="s">
        <v>6</v>
      </c>
      <c r="J4" s="2" t="s">
        <v>7</v>
      </c>
    </row>
    <row r="5" customFormat="false" ht="15" hidden="false" customHeight="false" outlineLevel="0" collapsed="false">
      <c r="A5" s="2" t="n">
        <v>0</v>
      </c>
      <c r="B5" s="2" t="n">
        <v>39.6</v>
      </c>
      <c r="C5" s="2" t="n">
        <v>0</v>
      </c>
      <c r="D5" s="2" t="n">
        <v>41.4</v>
      </c>
      <c r="E5" s="2" t="n">
        <v>0</v>
      </c>
      <c r="F5" s="2" t="n">
        <v>41.4</v>
      </c>
      <c r="G5" s="2" t="n">
        <v>0</v>
      </c>
      <c r="H5" s="2" t="n">
        <v>41.4</v>
      </c>
      <c r="I5" s="2" t="s">
        <v>3</v>
      </c>
      <c r="J5" s="2" t="s">
        <v>8</v>
      </c>
    </row>
    <row r="6" customFormat="false" ht="15" hidden="false" customHeight="false" outlineLevel="0" collapsed="false">
      <c r="A6" s="2" t="n">
        <v>1</v>
      </c>
      <c r="B6" s="2" t="n">
        <v>2.9</v>
      </c>
      <c r="C6" s="2" t="n">
        <v>1</v>
      </c>
      <c r="D6" s="2" t="n">
        <v>4.7</v>
      </c>
      <c r="E6" s="2" t="n">
        <v>1</v>
      </c>
      <c r="F6" s="2" t="n">
        <v>4.7</v>
      </c>
      <c r="G6" s="2" t="n">
        <v>1</v>
      </c>
      <c r="H6" s="2" t="n">
        <v>19.1</v>
      </c>
      <c r="I6" s="2" t="s">
        <v>5</v>
      </c>
      <c r="J6" s="2" t="s">
        <v>4</v>
      </c>
    </row>
    <row r="7" customFormat="false" ht="15" hidden="false" customHeight="false" outlineLevel="0" collapsed="false">
      <c r="A7" s="2" t="n">
        <v>1</v>
      </c>
      <c r="B7" s="2" t="n">
        <v>14.8</v>
      </c>
      <c r="C7" s="2" t="n">
        <v>1</v>
      </c>
      <c r="D7" s="2" t="n">
        <v>17.2</v>
      </c>
      <c r="E7" s="2" t="n">
        <v>1</v>
      </c>
      <c r="F7" s="2" t="n">
        <v>16.9</v>
      </c>
      <c r="G7" s="2" t="n">
        <v>1</v>
      </c>
      <c r="H7" s="2" t="n">
        <v>35.4</v>
      </c>
      <c r="I7" s="2" t="s">
        <v>3</v>
      </c>
      <c r="J7" s="2" t="s">
        <v>9</v>
      </c>
    </row>
    <row r="8" customFormat="false" ht="15" hidden="false" customHeight="false" outlineLevel="0" collapsed="false">
      <c r="A8" s="2" t="n">
        <v>1</v>
      </c>
      <c r="B8" s="2" t="n">
        <v>12.8</v>
      </c>
      <c r="C8" s="2" t="n">
        <v>1</v>
      </c>
      <c r="D8" s="2" t="n">
        <v>14.8</v>
      </c>
      <c r="E8" s="2" t="n">
        <v>1</v>
      </c>
      <c r="F8" s="2" t="n">
        <v>27.2</v>
      </c>
      <c r="G8" s="2" t="n">
        <v>1</v>
      </c>
      <c r="H8" s="2" t="n">
        <v>27.2</v>
      </c>
      <c r="I8" s="2" t="s">
        <v>3</v>
      </c>
      <c r="J8" s="2" t="s">
        <v>4</v>
      </c>
    </row>
    <row r="9" customFormat="false" ht="15" hidden="false" customHeight="false" outlineLevel="0" collapsed="false">
      <c r="A9" s="2" t="n">
        <v>1</v>
      </c>
      <c r="B9" s="2" t="n">
        <v>2.6</v>
      </c>
      <c r="C9" s="2" t="n">
        <v>1</v>
      </c>
      <c r="D9" s="2" t="n">
        <v>4.5</v>
      </c>
      <c r="E9" s="2" t="n">
        <v>1</v>
      </c>
      <c r="F9" s="2" t="n">
        <v>22.2</v>
      </c>
      <c r="G9" s="2" t="n">
        <v>1</v>
      </c>
      <c r="H9" s="2" t="n">
        <v>24.2</v>
      </c>
      <c r="I9" s="2" t="s">
        <v>3</v>
      </c>
      <c r="J9" s="2" t="s">
        <v>9</v>
      </c>
    </row>
    <row r="10" customFormat="false" ht="15" hidden="false" customHeight="false" outlineLevel="0" collapsed="false">
      <c r="A10" s="2" t="n">
        <v>1</v>
      </c>
      <c r="B10" s="2" t="n">
        <v>14.3</v>
      </c>
      <c r="C10" s="2" t="n">
        <v>1</v>
      </c>
      <c r="D10" s="2" t="n">
        <v>16</v>
      </c>
      <c r="E10" s="2" t="n">
        <v>1</v>
      </c>
      <c r="F10" s="2" t="n">
        <v>16</v>
      </c>
      <c r="G10" s="2" t="n">
        <v>1</v>
      </c>
      <c r="H10" s="2" t="n">
        <v>18.6</v>
      </c>
      <c r="I10" s="2" t="s">
        <v>6</v>
      </c>
      <c r="J10" s="2" t="s">
        <v>4</v>
      </c>
    </row>
    <row r="11" customFormat="false" ht="15" hidden="false" customHeight="false" outlineLevel="0" collapsed="false">
      <c r="A11" s="2" t="n">
        <v>0</v>
      </c>
      <c r="B11" s="2" t="n">
        <v>35</v>
      </c>
      <c r="C11" s="2" t="n">
        <v>0</v>
      </c>
      <c r="D11" s="2" t="n">
        <v>36.8</v>
      </c>
      <c r="E11" s="2" t="n">
        <v>0</v>
      </c>
      <c r="F11" s="2" t="n">
        <v>36.8</v>
      </c>
      <c r="G11" s="2" t="n">
        <v>0</v>
      </c>
      <c r="H11" s="2" t="n">
        <v>36.8</v>
      </c>
      <c r="I11" s="2" t="s">
        <v>3</v>
      </c>
      <c r="J11" s="2" t="s">
        <v>4</v>
      </c>
    </row>
    <row r="12" customFormat="false" ht="15" hidden="false" customHeight="false" outlineLevel="0" collapsed="false">
      <c r="A12" s="2" t="n">
        <v>1</v>
      </c>
      <c r="B12" s="2" t="n">
        <v>6.5</v>
      </c>
      <c r="C12" s="2" t="n">
        <v>1</v>
      </c>
      <c r="D12" s="2" t="n">
        <v>8.2</v>
      </c>
      <c r="E12" s="2" t="n">
        <v>1</v>
      </c>
      <c r="F12" s="2" t="n">
        <v>8.2</v>
      </c>
      <c r="G12" s="2" t="n">
        <v>1</v>
      </c>
      <c r="H12" s="2" t="n">
        <v>18.6</v>
      </c>
      <c r="I12" s="2" t="s">
        <v>3</v>
      </c>
      <c r="J12" s="2" t="s">
        <v>4</v>
      </c>
    </row>
    <row r="13" customFormat="false" ht="15" hidden="false" customHeight="false" outlineLevel="0" collapsed="false">
      <c r="A13" s="2" t="n">
        <v>1</v>
      </c>
      <c r="B13" s="2" t="n">
        <v>19.4</v>
      </c>
      <c r="C13" s="2" t="n">
        <v>1</v>
      </c>
      <c r="D13" s="2" t="n">
        <v>21.9</v>
      </c>
      <c r="E13" s="2" t="n">
        <v>0</v>
      </c>
      <c r="F13" s="2" t="n">
        <v>32.1</v>
      </c>
      <c r="G13" s="2" t="n">
        <v>0</v>
      </c>
      <c r="H13" s="2" t="n">
        <v>32.1</v>
      </c>
      <c r="I13" s="2" t="s">
        <v>6</v>
      </c>
      <c r="J13" s="2" t="s">
        <v>4</v>
      </c>
    </row>
    <row r="14" customFormat="false" ht="15" hidden="false" customHeight="false" outlineLevel="0" collapsed="false">
      <c r="A14" s="2" t="n">
        <v>1</v>
      </c>
      <c r="B14" s="2" t="n">
        <v>7.7</v>
      </c>
      <c r="C14" s="2" t="n">
        <v>1</v>
      </c>
      <c r="D14" s="2" t="n">
        <v>9.6</v>
      </c>
      <c r="E14" s="2" t="n">
        <v>0</v>
      </c>
      <c r="F14" s="2" t="n">
        <v>31.7</v>
      </c>
      <c r="G14" s="2" t="n">
        <v>0</v>
      </c>
      <c r="H14" s="2" t="n">
        <v>31.7</v>
      </c>
      <c r="I14" s="2" t="s">
        <v>3</v>
      </c>
      <c r="J14" s="2" t="s">
        <v>4</v>
      </c>
    </row>
    <row r="15" customFormat="false" ht="15" hidden="false" customHeight="false" outlineLevel="0" collapsed="false">
      <c r="A15" s="2" t="n">
        <v>1</v>
      </c>
      <c r="B15" s="2" t="n">
        <v>29.1</v>
      </c>
      <c r="C15" s="2" t="n">
        <v>1</v>
      </c>
      <c r="D15" s="2" t="n">
        <v>30.7</v>
      </c>
      <c r="E15" s="2" t="n">
        <v>1</v>
      </c>
      <c r="F15" s="2" t="n">
        <v>30.7</v>
      </c>
      <c r="G15" s="2" t="n">
        <v>0</v>
      </c>
      <c r="H15" s="2" t="n">
        <v>31.7</v>
      </c>
      <c r="I15" s="2" t="s">
        <v>5</v>
      </c>
      <c r="J15" s="2" t="s">
        <v>7</v>
      </c>
    </row>
    <row r="16" customFormat="false" ht="15" hidden="false" customHeight="false" outlineLevel="0" collapsed="false">
      <c r="A16" s="2" t="n">
        <v>0</v>
      </c>
      <c r="B16" s="2" t="n">
        <v>27.9</v>
      </c>
      <c r="C16" s="2" t="n">
        <v>0</v>
      </c>
      <c r="D16" s="2" t="n">
        <v>30.6</v>
      </c>
      <c r="E16" s="2" t="n">
        <v>0</v>
      </c>
      <c r="F16" s="2" t="n">
        <v>30.6</v>
      </c>
      <c r="G16" s="2" t="n">
        <v>0</v>
      </c>
      <c r="H16" s="2" t="n">
        <v>30.8</v>
      </c>
      <c r="I16" s="2" t="s">
        <v>10</v>
      </c>
      <c r="J16" s="2" t="s">
        <v>7</v>
      </c>
    </row>
    <row r="17" customFormat="false" ht="15" hidden="false" customHeight="false" outlineLevel="0" collapsed="false">
      <c r="A17" s="2" t="n">
        <v>1</v>
      </c>
      <c r="B17" s="2" t="n">
        <v>9.2</v>
      </c>
      <c r="C17" s="2" t="n">
        <v>1</v>
      </c>
      <c r="D17" s="2" t="n">
        <v>10.8</v>
      </c>
      <c r="E17" s="2" t="n">
        <v>1</v>
      </c>
      <c r="F17" s="2" t="n">
        <v>26.8</v>
      </c>
      <c r="G17" s="2" t="n">
        <v>0</v>
      </c>
      <c r="H17" s="2" t="n">
        <v>27.3</v>
      </c>
      <c r="I17" s="2" t="s">
        <v>6</v>
      </c>
      <c r="J17" s="2" t="s">
        <v>4</v>
      </c>
    </row>
    <row r="18" customFormat="false" ht="15" hidden="false" customHeight="false" outlineLevel="0" collapsed="false">
      <c r="A18" s="2" t="n">
        <v>1</v>
      </c>
      <c r="B18" s="2" t="n">
        <v>19.1</v>
      </c>
      <c r="C18" s="2" t="n">
        <v>1</v>
      </c>
      <c r="D18" s="2" t="n">
        <v>21.4</v>
      </c>
      <c r="E18" s="2" t="n">
        <v>1</v>
      </c>
      <c r="F18" s="2" t="n">
        <v>21.4</v>
      </c>
      <c r="G18" s="2" t="n">
        <v>0</v>
      </c>
      <c r="H18" s="2" t="n">
        <v>25.5</v>
      </c>
      <c r="I18" s="2" t="s">
        <v>5</v>
      </c>
      <c r="J18" s="2" t="s">
        <v>4</v>
      </c>
    </row>
    <row r="19" customFormat="false" ht="15" hidden="false" customHeight="false" outlineLevel="0" collapsed="false">
      <c r="A19" s="2" t="n">
        <v>1</v>
      </c>
      <c r="B19" s="2" t="n">
        <v>3.6</v>
      </c>
      <c r="C19" s="2" t="n">
        <v>1</v>
      </c>
      <c r="D19" s="2" t="n">
        <v>5.2</v>
      </c>
      <c r="E19" s="2" t="n">
        <v>1</v>
      </c>
      <c r="F19" s="2" t="n">
        <v>5.2</v>
      </c>
      <c r="G19" s="2" t="n">
        <v>1</v>
      </c>
      <c r="H19" s="2" t="n">
        <v>24.6</v>
      </c>
      <c r="I19" s="2" t="s">
        <v>3</v>
      </c>
      <c r="J19" s="2" t="s">
        <v>7</v>
      </c>
    </row>
    <row r="20" customFormat="false" ht="15" hidden="false" customHeight="false" outlineLevel="0" collapsed="false">
      <c r="A20" s="2" t="n">
        <v>1</v>
      </c>
      <c r="B20" s="2" t="n">
        <v>5.7</v>
      </c>
      <c r="C20" s="2" t="n">
        <v>1</v>
      </c>
      <c r="D20" s="2" t="n">
        <v>8.6</v>
      </c>
      <c r="E20" s="2" t="n">
        <v>1</v>
      </c>
      <c r="F20" s="2" t="n">
        <v>13.7</v>
      </c>
      <c r="G20" s="2" t="n">
        <v>0</v>
      </c>
      <c r="H20" s="2" t="n">
        <v>24.5</v>
      </c>
      <c r="I20" s="2" t="s">
        <v>3</v>
      </c>
      <c r="J20" s="2" t="s">
        <v>4</v>
      </c>
    </row>
    <row r="21" customFormat="false" ht="15" hidden="false" customHeight="false" outlineLevel="0" collapsed="false">
      <c r="A21" s="2" t="n">
        <v>1</v>
      </c>
      <c r="B21" s="2" t="n">
        <v>17</v>
      </c>
      <c r="C21" s="2" t="n">
        <v>1</v>
      </c>
      <c r="D21" s="2" t="n">
        <v>18.8</v>
      </c>
      <c r="E21" s="2" t="n">
        <v>0</v>
      </c>
      <c r="F21" s="2" t="n">
        <v>24.5</v>
      </c>
      <c r="G21" s="2" t="n">
        <v>0</v>
      </c>
      <c r="H21" s="2" t="n">
        <v>24.5</v>
      </c>
      <c r="I21" s="2" t="s">
        <v>3</v>
      </c>
      <c r="J21" s="2" t="s">
        <v>8</v>
      </c>
    </row>
    <row r="22" customFormat="false" ht="15" hidden="false" customHeight="false" outlineLevel="0" collapsed="false">
      <c r="A22" s="2" t="n">
        <v>0</v>
      </c>
      <c r="B22" s="2" t="n">
        <v>21.8</v>
      </c>
      <c r="C22" s="2" t="n">
        <v>0</v>
      </c>
      <c r="D22" s="2" t="n">
        <v>24.3</v>
      </c>
      <c r="E22" s="2" t="n">
        <v>0</v>
      </c>
      <c r="F22" s="2" t="n">
        <v>24.3</v>
      </c>
      <c r="G22" s="2" t="n">
        <v>0</v>
      </c>
      <c r="H22" s="2" t="n">
        <v>24.3</v>
      </c>
      <c r="I22" s="2" t="s">
        <v>10</v>
      </c>
      <c r="J22" s="2" t="s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true" hidden="false" outlineLevel="0" max="1" min="1" style="7" width="9.91"/>
    <col collapsed="false" customWidth="false" hidden="false" outlineLevel="0" max="6" min="2" style="7" width="8.99"/>
    <col collapsed="false" customWidth="false" hidden="false" outlineLevel="0" max="257" min="7" style="8" width="8.99"/>
  </cols>
  <sheetData>
    <row r="1" customFormat="false" ht="14" hidden="false" customHeight="false" outlineLevel="0" collapsed="false">
      <c r="A1" s="7" t="s">
        <v>32</v>
      </c>
      <c r="B1" s="7" t="s">
        <v>33</v>
      </c>
      <c r="C1" s="7" t="s">
        <v>34</v>
      </c>
      <c r="D1" s="7" t="s">
        <v>35</v>
      </c>
      <c r="E1" s="7" t="s">
        <v>36</v>
      </c>
      <c r="F1" s="7" t="s">
        <v>37</v>
      </c>
      <c r="G1" s="7" t="s">
        <v>38</v>
      </c>
      <c r="H1" s="8" t="s">
        <v>39</v>
      </c>
      <c r="I1" s="8" t="s">
        <v>40</v>
      </c>
      <c r="J1" s="8" t="s">
        <v>41</v>
      </c>
      <c r="K1" s="8" t="s">
        <v>42</v>
      </c>
      <c r="L1" s="8" t="s">
        <v>43</v>
      </c>
      <c r="M1" s="8" t="s">
        <v>44</v>
      </c>
      <c r="N1" s="8" t="s">
        <v>45</v>
      </c>
      <c r="O1" s="8" t="s">
        <v>46</v>
      </c>
      <c r="P1" s="8" t="s">
        <v>47</v>
      </c>
      <c r="Q1" s="8" t="s">
        <v>48</v>
      </c>
      <c r="R1" s="8" t="s">
        <v>49</v>
      </c>
      <c r="S1" s="8" t="s">
        <v>50</v>
      </c>
      <c r="T1" s="8" t="s">
        <v>51</v>
      </c>
      <c r="U1" s="8" t="s">
        <v>52</v>
      </c>
      <c r="V1" s="8" t="s">
        <v>53</v>
      </c>
      <c r="W1" s="8" t="s">
        <v>54</v>
      </c>
      <c r="X1" s="8" t="s">
        <v>55</v>
      </c>
      <c r="Y1" s="8" t="s">
        <v>56</v>
      </c>
      <c r="Z1" s="8" t="s">
        <v>57</v>
      </c>
      <c r="AA1" s="8" t="s">
        <v>58</v>
      </c>
      <c r="AB1" s="8" t="s">
        <v>59</v>
      </c>
      <c r="AC1" s="8" t="s">
        <v>60</v>
      </c>
      <c r="AD1" s="8" t="s">
        <v>61</v>
      </c>
      <c r="AE1" s="8" t="s">
        <v>62</v>
      </c>
      <c r="AF1" s="8" t="s">
        <v>63</v>
      </c>
      <c r="AG1" s="8" t="s">
        <v>64</v>
      </c>
      <c r="AH1" s="8" t="s">
        <v>65</v>
      </c>
      <c r="AI1" s="8" t="s">
        <v>66</v>
      </c>
      <c r="AJ1" s="8" t="s">
        <v>67</v>
      </c>
      <c r="AK1" s="8" t="s">
        <v>68</v>
      </c>
      <c r="AL1" s="8" t="s">
        <v>69</v>
      </c>
      <c r="AM1" s="8" t="s">
        <v>70</v>
      </c>
      <c r="AN1" s="8" t="s">
        <v>71</v>
      </c>
      <c r="AO1" s="8" t="s">
        <v>72</v>
      </c>
      <c r="AP1" s="8" t="s">
        <v>73</v>
      </c>
      <c r="AQ1" s="8" t="s">
        <v>74</v>
      </c>
      <c r="AR1" s="8" t="s">
        <v>75</v>
      </c>
      <c r="AS1" s="8" t="s">
        <v>76</v>
      </c>
      <c r="AT1" s="8" t="s">
        <v>77</v>
      </c>
      <c r="AU1" s="8" t="s">
        <v>78</v>
      </c>
      <c r="AV1" s="8" t="s">
        <v>79</v>
      </c>
      <c r="AW1" s="8" t="s">
        <v>80</v>
      </c>
    </row>
    <row r="2" customFormat="false" ht="15.5" hidden="false" customHeight="false" outlineLevel="0" collapsed="false">
      <c r="A2" s="7" t="s">
        <v>81</v>
      </c>
      <c r="B2" s="7" t="s">
        <v>82</v>
      </c>
      <c r="C2" s="7" t="s">
        <v>83</v>
      </c>
      <c r="D2" s="7" t="s">
        <v>84</v>
      </c>
      <c r="E2" s="7" t="n">
        <v>31.57575758</v>
      </c>
      <c r="F2" s="7" t="n">
        <v>0</v>
      </c>
      <c r="G2" s="8" t="b">
        <f aca="false">FALSE()</f>
        <v>0</v>
      </c>
      <c r="H2" s="8" t="n">
        <v>0.1324</v>
      </c>
      <c r="I2" s="8" t="s">
        <v>85</v>
      </c>
      <c r="J2" s="1" t="s">
        <v>86</v>
      </c>
      <c r="K2" s="1" t="s">
        <v>86</v>
      </c>
      <c r="L2" s="1" t="s">
        <v>86</v>
      </c>
      <c r="M2" s="1" t="s">
        <v>86</v>
      </c>
      <c r="N2" s="1" t="s">
        <v>86</v>
      </c>
      <c r="O2" s="1" t="s">
        <v>86</v>
      </c>
      <c r="P2" s="1" t="s">
        <v>86</v>
      </c>
      <c r="Q2" s="1" t="s">
        <v>87</v>
      </c>
      <c r="R2" s="1" t="s">
        <v>86</v>
      </c>
      <c r="S2" s="1" t="s">
        <v>87</v>
      </c>
      <c r="T2" s="1" t="s">
        <v>86</v>
      </c>
      <c r="U2" s="1" t="s">
        <v>87</v>
      </c>
      <c r="V2" s="1" t="s">
        <v>86</v>
      </c>
      <c r="W2" s="1" t="s">
        <v>86</v>
      </c>
      <c r="X2" s="1" t="s">
        <v>87</v>
      </c>
      <c r="Y2" s="1" t="s">
        <v>87</v>
      </c>
      <c r="Z2" s="1" t="s">
        <v>87</v>
      </c>
      <c r="AA2" s="1" t="s">
        <v>86</v>
      </c>
      <c r="AB2" s="1" t="s">
        <v>86</v>
      </c>
      <c r="AC2" s="1" t="s">
        <v>88</v>
      </c>
      <c r="AD2" s="1" t="s">
        <v>86</v>
      </c>
      <c r="AE2" s="1" t="s">
        <v>86</v>
      </c>
      <c r="AF2" s="1" t="s">
        <v>86</v>
      </c>
      <c r="AG2" s="1" t="s">
        <v>86</v>
      </c>
      <c r="AH2" s="1" t="s">
        <v>86</v>
      </c>
      <c r="AI2" s="1" t="s">
        <v>89</v>
      </c>
      <c r="AJ2" s="1" t="s">
        <v>86</v>
      </c>
      <c r="AK2" s="1" t="s">
        <v>86</v>
      </c>
      <c r="AL2" s="1" t="s">
        <v>86</v>
      </c>
      <c r="AM2" s="1" t="s">
        <v>86</v>
      </c>
      <c r="AN2" s="1" t="s">
        <v>86</v>
      </c>
      <c r="AO2" s="1" t="s">
        <v>86</v>
      </c>
      <c r="AP2" s="1" t="s">
        <v>86</v>
      </c>
      <c r="AQ2" s="1" t="s">
        <v>87</v>
      </c>
      <c r="AR2" s="1" t="s">
        <v>86</v>
      </c>
      <c r="AS2" s="1" t="s">
        <v>90</v>
      </c>
      <c r="AT2" s="1" t="s">
        <v>86</v>
      </c>
      <c r="AU2" s="1" t="s">
        <v>86</v>
      </c>
      <c r="AV2" s="1" t="s">
        <v>86</v>
      </c>
      <c r="AW2" s="1" t="s">
        <v>86</v>
      </c>
    </row>
    <row r="3" customFormat="false" ht="14" hidden="false" customHeight="false" outlineLevel="0" collapsed="false">
      <c r="A3" s="7" t="s">
        <v>91</v>
      </c>
      <c r="B3" s="7" t="s">
        <v>82</v>
      </c>
      <c r="C3" s="7" t="s">
        <v>92</v>
      </c>
      <c r="D3" s="7" t="s">
        <v>93</v>
      </c>
      <c r="E3" s="7" t="n">
        <v>3.636363636</v>
      </c>
      <c r="F3" s="7" t="n">
        <v>1.2</v>
      </c>
      <c r="G3" s="8" t="b">
        <f aca="false">FALSE()</f>
        <v>0</v>
      </c>
      <c r="H3" s="8" t="n">
        <v>0.0021</v>
      </c>
      <c r="I3" s="8" t="s">
        <v>85</v>
      </c>
      <c r="J3" s="8" t="s">
        <v>86</v>
      </c>
      <c r="K3" s="8" t="s">
        <v>86</v>
      </c>
      <c r="L3" s="8" t="s">
        <v>86</v>
      </c>
      <c r="M3" s="8" t="s">
        <v>86</v>
      </c>
      <c r="N3" s="8" t="s">
        <v>86</v>
      </c>
      <c r="O3" s="8" t="s">
        <v>86</v>
      </c>
      <c r="P3" s="8" t="s">
        <v>86</v>
      </c>
      <c r="Q3" s="8" t="s">
        <v>86</v>
      </c>
      <c r="R3" s="8" t="s">
        <v>86</v>
      </c>
      <c r="S3" s="8" t="s">
        <v>86</v>
      </c>
      <c r="T3" s="8" t="s">
        <v>86</v>
      </c>
      <c r="U3" s="8" t="s">
        <v>86</v>
      </c>
      <c r="V3" s="8" t="s">
        <v>86</v>
      </c>
      <c r="W3" s="8" t="s">
        <v>86</v>
      </c>
      <c r="X3" s="8" t="s">
        <v>86</v>
      </c>
      <c r="Y3" s="8" t="s">
        <v>86</v>
      </c>
      <c r="Z3" s="8" t="s">
        <v>86</v>
      </c>
      <c r="AA3" s="8" t="s">
        <v>86</v>
      </c>
      <c r="AB3" s="8" t="s">
        <v>86</v>
      </c>
      <c r="AC3" s="8" t="s">
        <v>86</v>
      </c>
      <c r="AD3" s="8" t="s">
        <v>86</v>
      </c>
      <c r="AE3" s="8" t="s">
        <v>86</v>
      </c>
      <c r="AF3" s="8" t="s">
        <v>86</v>
      </c>
      <c r="AG3" s="8" t="s">
        <v>86</v>
      </c>
      <c r="AH3" s="8" t="s">
        <v>86</v>
      </c>
      <c r="AI3" s="8" t="s">
        <v>86</v>
      </c>
      <c r="AJ3" s="8" t="s">
        <v>86</v>
      </c>
      <c r="AK3" s="8" t="s">
        <v>86</v>
      </c>
      <c r="AL3" s="8" t="s">
        <v>86</v>
      </c>
      <c r="AM3" s="8" t="s">
        <v>86</v>
      </c>
      <c r="AN3" s="8" t="s">
        <v>86</v>
      </c>
      <c r="AO3" s="8" t="s">
        <v>86</v>
      </c>
      <c r="AP3" s="8" t="s">
        <v>86</v>
      </c>
      <c r="AQ3" s="8" t="s">
        <v>86</v>
      </c>
      <c r="AR3" s="8" t="s">
        <v>86</v>
      </c>
      <c r="AS3" s="8" t="s">
        <v>86</v>
      </c>
      <c r="AT3" s="8" t="s">
        <v>86</v>
      </c>
      <c r="AU3" s="8" t="s">
        <v>86</v>
      </c>
      <c r="AV3" s="8" t="s">
        <v>86</v>
      </c>
      <c r="AW3" s="8" t="s">
        <v>86</v>
      </c>
    </row>
    <row r="4" customFormat="false" ht="14" hidden="false" customHeight="false" outlineLevel="0" collapsed="false">
      <c r="A4" s="7" t="s">
        <v>94</v>
      </c>
      <c r="B4" s="7" t="s">
        <v>82</v>
      </c>
      <c r="C4" s="7" t="s">
        <v>92</v>
      </c>
      <c r="D4" s="7" t="s">
        <v>95</v>
      </c>
      <c r="E4" s="7" t="n">
        <v>2.909090909</v>
      </c>
      <c r="F4" s="7" t="n">
        <v>0.21</v>
      </c>
      <c r="G4" s="8" t="b">
        <f aca="false">FALSE()</f>
        <v>0</v>
      </c>
      <c r="H4" s="8" t="n">
        <v>0.0001</v>
      </c>
      <c r="I4" s="8" t="s">
        <v>85</v>
      </c>
      <c r="J4" s="8" t="s">
        <v>86</v>
      </c>
      <c r="K4" s="8" t="s">
        <v>86</v>
      </c>
      <c r="L4" s="8" t="s">
        <v>86</v>
      </c>
      <c r="M4" s="8" t="s">
        <v>86</v>
      </c>
      <c r="N4" s="8" t="s">
        <v>86</v>
      </c>
      <c r="O4" s="8" t="s">
        <v>86</v>
      </c>
      <c r="P4" s="8" t="s">
        <v>86</v>
      </c>
      <c r="Q4" s="8" t="s">
        <v>86</v>
      </c>
      <c r="R4" s="8" t="s">
        <v>86</v>
      </c>
      <c r="S4" s="8" t="s">
        <v>86</v>
      </c>
      <c r="T4" s="8" t="s">
        <v>86</v>
      </c>
      <c r="U4" s="8" t="s">
        <v>86</v>
      </c>
      <c r="V4" s="8" t="s">
        <v>86</v>
      </c>
      <c r="W4" s="8" t="s">
        <v>86</v>
      </c>
      <c r="X4" s="8" t="s">
        <v>86</v>
      </c>
      <c r="Y4" s="8" t="s">
        <v>86</v>
      </c>
      <c r="Z4" s="8" t="s">
        <v>86</v>
      </c>
      <c r="AA4" s="8" t="s">
        <v>86</v>
      </c>
      <c r="AB4" s="8" t="s">
        <v>86</v>
      </c>
      <c r="AC4" s="8" t="s">
        <v>86</v>
      </c>
      <c r="AD4" s="8" t="s">
        <v>86</v>
      </c>
      <c r="AE4" s="8" t="s">
        <v>86</v>
      </c>
      <c r="AF4" s="8" t="s">
        <v>86</v>
      </c>
      <c r="AG4" s="8" t="s">
        <v>87</v>
      </c>
      <c r="AH4" s="8" t="s">
        <v>86</v>
      </c>
      <c r="AI4" s="8" t="s">
        <v>86</v>
      </c>
      <c r="AJ4" s="8" t="s">
        <v>86</v>
      </c>
      <c r="AK4" s="8" t="s">
        <v>86</v>
      </c>
      <c r="AL4" s="8" t="s">
        <v>86</v>
      </c>
      <c r="AM4" s="8" t="s">
        <v>86</v>
      </c>
      <c r="AN4" s="8" t="s">
        <v>86</v>
      </c>
      <c r="AO4" s="8" t="s">
        <v>86</v>
      </c>
      <c r="AP4" s="8" t="s">
        <v>86</v>
      </c>
      <c r="AQ4" s="8" t="s">
        <v>86</v>
      </c>
      <c r="AR4" s="8" t="s">
        <v>86</v>
      </c>
      <c r="AS4" s="8" t="s">
        <v>86</v>
      </c>
      <c r="AT4" s="8" t="s">
        <v>86</v>
      </c>
      <c r="AU4" s="8" t="s">
        <v>86</v>
      </c>
      <c r="AV4" s="8" t="s">
        <v>86</v>
      </c>
      <c r="AW4" s="8" t="s">
        <v>86</v>
      </c>
    </row>
    <row r="5" customFormat="false" ht="14" hidden="false" customHeight="false" outlineLevel="0" collapsed="false">
      <c r="A5" s="7" t="s">
        <v>96</v>
      </c>
      <c r="B5" s="7" t="s">
        <v>82</v>
      </c>
      <c r="C5" s="7" t="s">
        <v>92</v>
      </c>
      <c r="D5" s="7" t="s">
        <v>93</v>
      </c>
      <c r="E5" s="7" t="n">
        <v>2.636363636</v>
      </c>
      <c r="F5" s="7" t="n">
        <v>0</v>
      </c>
      <c r="G5" s="8" t="b">
        <f aca="false">FALSE()</f>
        <v>0</v>
      </c>
      <c r="H5" s="8" t="n">
        <v>0</v>
      </c>
      <c r="I5" s="8" t="s">
        <v>85</v>
      </c>
      <c r="J5" s="8" t="s">
        <v>97</v>
      </c>
      <c r="K5" s="8" t="s">
        <v>90</v>
      </c>
      <c r="L5" s="8" t="s">
        <v>86</v>
      </c>
      <c r="M5" s="8" t="s">
        <v>86</v>
      </c>
      <c r="N5" s="8" t="s">
        <v>90</v>
      </c>
      <c r="O5" s="8" t="s">
        <v>97</v>
      </c>
      <c r="P5" s="8" t="s">
        <v>90</v>
      </c>
      <c r="Q5" s="8" t="s">
        <v>90</v>
      </c>
      <c r="R5" s="8" t="s">
        <v>97</v>
      </c>
      <c r="S5" s="8" t="s">
        <v>90</v>
      </c>
      <c r="T5" s="8" t="s">
        <v>90</v>
      </c>
      <c r="U5" s="8" t="s">
        <v>97</v>
      </c>
      <c r="V5" s="8" t="s">
        <v>97</v>
      </c>
      <c r="W5" s="8" t="s">
        <v>86</v>
      </c>
      <c r="X5" s="8" t="s">
        <v>90</v>
      </c>
      <c r="Y5" s="8" t="s">
        <v>97</v>
      </c>
      <c r="Z5" s="8" t="s">
        <v>97</v>
      </c>
      <c r="AA5" s="8" t="s">
        <v>90</v>
      </c>
      <c r="AB5" s="8" t="s">
        <v>90</v>
      </c>
      <c r="AC5" s="8" t="s">
        <v>86</v>
      </c>
      <c r="AD5" s="8" t="s">
        <v>97</v>
      </c>
      <c r="AE5" s="8" t="s">
        <v>90</v>
      </c>
      <c r="AF5" s="8" t="s">
        <v>97</v>
      </c>
      <c r="AG5" s="8" t="s">
        <v>90</v>
      </c>
      <c r="AH5" s="8" t="s">
        <v>86</v>
      </c>
      <c r="AI5" s="8" t="s">
        <v>90</v>
      </c>
      <c r="AJ5" s="8" t="s">
        <v>97</v>
      </c>
      <c r="AK5" s="8" t="s">
        <v>90</v>
      </c>
      <c r="AL5" s="8" t="s">
        <v>97</v>
      </c>
      <c r="AM5" s="8" t="s">
        <v>97</v>
      </c>
      <c r="AN5" s="8" t="s">
        <v>90</v>
      </c>
      <c r="AO5" s="8" t="s">
        <v>90</v>
      </c>
      <c r="AP5" s="8" t="s">
        <v>90</v>
      </c>
      <c r="AQ5" s="8" t="s">
        <v>90</v>
      </c>
      <c r="AR5" s="8" t="s">
        <v>97</v>
      </c>
      <c r="AS5" s="8" t="s">
        <v>90</v>
      </c>
      <c r="AT5" s="8" t="s">
        <v>90</v>
      </c>
      <c r="AU5" s="8" t="s">
        <v>86</v>
      </c>
      <c r="AV5" s="8" t="s">
        <v>90</v>
      </c>
      <c r="AW5" s="8" t="s">
        <v>90</v>
      </c>
    </row>
    <row r="6" customFormat="false" ht="14" hidden="false" customHeight="false" outlineLevel="0" collapsed="false">
      <c r="A6" s="7" t="s">
        <v>98</v>
      </c>
      <c r="B6" s="7" t="s">
        <v>82</v>
      </c>
      <c r="C6" s="7" t="s">
        <v>92</v>
      </c>
      <c r="D6" s="7" t="s">
        <v>93</v>
      </c>
      <c r="E6" s="7" t="n">
        <v>15.54545455</v>
      </c>
      <c r="F6" s="7" t="n">
        <v>0</v>
      </c>
      <c r="G6" s="8" t="b">
        <f aca="false">FALSE()</f>
        <v>0</v>
      </c>
      <c r="H6" s="8" t="n">
        <v>0.0134</v>
      </c>
      <c r="I6" s="8" t="s">
        <v>99</v>
      </c>
      <c r="J6" s="8" t="s">
        <v>86</v>
      </c>
      <c r="K6" s="8" t="s">
        <v>86</v>
      </c>
      <c r="L6" s="8" t="s">
        <v>86</v>
      </c>
      <c r="M6" s="8" t="s">
        <v>86</v>
      </c>
      <c r="N6" s="8" t="s">
        <v>86</v>
      </c>
      <c r="O6" s="8" t="s">
        <v>86</v>
      </c>
      <c r="P6" s="8" t="s">
        <v>97</v>
      </c>
      <c r="Q6" s="8" t="s">
        <v>86</v>
      </c>
      <c r="R6" s="8" t="s">
        <v>86</v>
      </c>
      <c r="S6" s="8" t="s">
        <v>86</v>
      </c>
      <c r="T6" s="8" t="s">
        <v>100</v>
      </c>
      <c r="U6" s="8" t="s">
        <v>86</v>
      </c>
      <c r="V6" s="8" t="s">
        <v>101</v>
      </c>
      <c r="W6" s="8" t="s">
        <v>88</v>
      </c>
      <c r="X6" s="8" t="s">
        <v>86</v>
      </c>
      <c r="Y6" s="8" t="s">
        <v>101</v>
      </c>
      <c r="Z6" s="8" t="s">
        <v>86</v>
      </c>
      <c r="AA6" s="8" t="s">
        <v>87</v>
      </c>
      <c r="AB6" s="8" t="s">
        <v>86</v>
      </c>
      <c r="AC6" s="8" t="s">
        <v>86</v>
      </c>
      <c r="AD6" s="8" t="s">
        <v>86</v>
      </c>
      <c r="AE6" s="8" t="s">
        <v>86</v>
      </c>
      <c r="AF6" s="8" t="s">
        <v>86</v>
      </c>
      <c r="AG6" s="8" t="s">
        <v>86</v>
      </c>
      <c r="AH6" s="8" t="s">
        <v>87</v>
      </c>
      <c r="AI6" s="8" t="s">
        <v>86</v>
      </c>
      <c r="AJ6" s="8" t="s">
        <v>86</v>
      </c>
      <c r="AK6" s="8" t="s">
        <v>90</v>
      </c>
      <c r="AL6" s="8" t="s">
        <v>86</v>
      </c>
      <c r="AM6" s="8" t="s">
        <v>86</v>
      </c>
      <c r="AN6" s="8" t="s">
        <v>90</v>
      </c>
      <c r="AO6" s="8" t="s">
        <v>90</v>
      </c>
      <c r="AP6" s="8" t="s">
        <v>90</v>
      </c>
      <c r="AQ6" s="8" t="s">
        <v>90</v>
      </c>
      <c r="AR6" s="8" t="s">
        <v>86</v>
      </c>
      <c r="AS6" s="8" t="s">
        <v>87</v>
      </c>
      <c r="AT6" s="8" t="s">
        <v>90</v>
      </c>
      <c r="AU6" s="8" t="s">
        <v>86</v>
      </c>
      <c r="AV6" s="8" t="s">
        <v>86</v>
      </c>
      <c r="AW6" s="8" t="s">
        <v>86</v>
      </c>
    </row>
    <row r="7" customFormat="false" ht="14" hidden="false" customHeight="false" outlineLevel="0" collapsed="false">
      <c r="A7" s="7" t="s">
        <v>102</v>
      </c>
      <c r="B7" s="7" t="s">
        <v>82</v>
      </c>
      <c r="C7" s="7" t="s">
        <v>92</v>
      </c>
      <c r="D7" s="7" t="s">
        <v>93</v>
      </c>
      <c r="E7" s="7" t="n">
        <v>6.060606061</v>
      </c>
      <c r="F7" s="7" t="n">
        <v>0</v>
      </c>
      <c r="G7" s="8" t="b">
        <f aca="false">FALSE()</f>
        <v>0</v>
      </c>
      <c r="H7" s="8" t="n">
        <v>0.0108</v>
      </c>
      <c r="I7" s="8" t="s">
        <v>99</v>
      </c>
      <c r="J7" s="8" t="s">
        <v>86</v>
      </c>
      <c r="K7" s="8" t="s">
        <v>86</v>
      </c>
      <c r="L7" s="8" t="s">
        <v>86</v>
      </c>
      <c r="M7" s="8" t="s">
        <v>86</v>
      </c>
      <c r="N7" s="8" t="s">
        <v>86</v>
      </c>
      <c r="O7" s="8" t="s">
        <v>86</v>
      </c>
      <c r="P7" s="8" t="s">
        <v>86</v>
      </c>
      <c r="Q7" s="8" t="s">
        <v>86</v>
      </c>
      <c r="R7" s="8" t="s">
        <v>87</v>
      </c>
      <c r="S7" s="8" t="s">
        <v>87</v>
      </c>
      <c r="T7" s="8" t="s">
        <v>86</v>
      </c>
      <c r="U7" s="8" t="s">
        <v>86</v>
      </c>
      <c r="V7" s="8" t="s">
        <v>90</v>
      </c>
      <c r="W7" s="8" t="s">
        <v>86</v>
      </c>
      <c r="X7" s="8" t="s">
        <v>86</v>
      </c>
      <c r="Y7" s="8" t="s">
        <v>86</v>
      </c>
      <c r="Z7" s="8" t="s">
        <v>86</v>
      </c>
      <c r="AA7" s="8" t="s">
        <v>87</v>
      </c>
      <c r="AB7" s="8" t="s">
        <v>86</v>
      </c>
      <c r="AC7" s="8" t="s">
        <v>86</v>
      </c>
      <c r="AD7" s="8" t="s">
        <v>86</v>
      </c>
      <c r="AE7" s="8" t="s">
        <v>90</v>
      </c>
      <c r="AF7" s="8" t="s">
        <v>86</v>
      </c>
      <c r="AG7" s="8" t="s">
        <v>90</v>
      </c>
      <c r="AH7" s="8" t="s">
        <v>86</v>
      </c>
      <c r="AI7" s="8" t="s">
        <v>86</v>
      </c>
      <c r="AJ7" s="8" t="s">
        <v>86</v>
      </c>
      <c r="AK7" s="8" t="s">
        <v>86</v>
      </c>
      <c r="AL7" s="8" t="s">
        <v>86</v>
      </c>
      <c r="AM7" s="8" t="s">
        <v>97</v>
      </c>
      <c r="AN7" s="8" t="s">
        <v>90</v>
      </c>
      <c r="AO7" s="8" t="s">
        <v>90</v>
      </c>
      <c r="AP7" s="8" t="s">
        <v>90</v>
      </c>
      <c r="AQ7" s="8" t="s">
        <v>90</v>
      </c>
      <c r="AR7" s="8" t="s">
        <v>86</v>
      </c>
      <c r="AS7" s="8" t="s">
        <v>86</v>
      </c>
      <c r="AT7" s="8" t="s">
        <v>90</v>
      </c>
      <c r="AU7" s="8" t="s">
        <v>86</v>
      </c>
      <c r="AV7" s="8" t="s">
        <v>90</v>
      </c>
      <c r="AW7" s="8" t="s">
        <v>86</v>
      </c>
    </row>
    <row r="8" customFormat="false" ht="14" hidden="false" customHeight="false" outlineLevel="0" collapsed="false">
      <c r="A8" s="7" t="s">
        <v>103</v>
      </c>
      <c r="B8" s="7" t="s">
        <v>82</v>
      </c>
      <c r="C8" s="7" t="s">
        <v>83</v>
      </c>
      <c r="D8" s="7" t="s">
        <v>84</v>
      </c>
      <c r="E8" s="7" t="n">
        <v>3.96969697</v>
      </c>
      <c r="F8" s="7" t="n">
        <v>1.9201</v>
      </c>
      <c r="G8" s="8" t="b">
        <f aca="false">FALSE()</f>
        <v>0</v>
      </c>
      <c r="H8" s="8" t="n">
        <v>0.0015</v>
      </c>
      <c r="I8" s="8" t="s">
        <v>99</v>
      </c>
      <c r="J8" s="8" t="s">
        <v>86</v>
      </c>
      <c r="K8" s="8" t="s">
        <v>86</v>
      </c>
      <c r="L8" s="8" t="s">
        <v>86</v>
      </c>
      <c r="M8" s="8" t="s">
        <v>86</v>
      </c>
      <c r="N8" s="8" t="s">
        <v>86</v>
      </c>
      <c r="O8" s="8" t="s">
        <v>86</v>
      </c>
      <c r="P8" s="8" t="s">
        <v>86</v>
      </c>
      <c r="Q8" s="8" t="s">
        <v>86</v>
      </c>
      <c r="R8" s="8" t="s">
        <v>100</v>
      </c>
      <c r="S8" s="8" t="s">
        <v>86</v>
      </c>
      <c r="T8" s="8" t="s">
        <v>86</v>
      </c>
      <c r="U8" s="8" t="s">
        <v>86</v>
      </c>
      <c r="V8" s="8" t="s">
        <v>97</v>
      </c>
      <c r="W8" s="8" t="s">
        <v>86</v>
      </c>
      <c r="X8" s="8" t="s">
        <v>86</v>
      </c>
      <c r="Y8" s="8" t="s">
        <v>86</v>
      </c>
      <c r="Z8" s="8" t="s">
        <v>86</v>
      </c>
      <c r="AA8" s="8" t="s">
        <v>86</v>
      </c>
      <c r="AB8" s="8" t="s">
        <v>86</v>
      </c>
      <c r="AC8" s="8" t="s">
        <v>86</v>
      </c>
      <c r="AD8" s="8" t="s">
        <v>86</v>
      </c>
      <c r="AE8" s="8" t="s">
        <v>90</v>
      </c>
      <c r="AF8" s="8" t="s">
        <v>86</v>
      </c>
      <c r="AG8" s="8" t="s">
        <v>86</v>
      </c>
      <c r="AH8" s="8" t="s">
        <v>86</v>
      </c>
      <c r="AI8" s="8" t="s">
        <v>86</v>
      </c>
      <c r="AJ8" s="8" t="s">
        <v>86</v>
      </c>
      <c r="AK8" s="8" t="s">
        <v>86</v>
      </c>
      <c r="AL8" s="8" t="s">
        <v>86</v>
      </c>
      <c r="AM8" s="8" t="s">
        <v>86</v>
      </c>
      <c r="AN8" s="8" t="s">
        <v>86</v>
      </c>
      <c r="AO8" s="8" t="s">
        <v>86</v>
      </c>
      <c r="AP8" s="8" t="s">
        <v>86</v>
      </c>
      <c r="AQ8" s="8" t="s">
        <v>86</v>
      </c>
      <c r="AR8" s="8" t="s">
        <v>87</v>
      </c>
      <c r="AS8" s="8" t="s">
        <v>86</v>
      </c>
      <c r="AT8" s="8" t="s">
        <v>86</v>
      </c>
      <c r="AU8" s="8" t="s">
        <v>86</v>
      </c>
      <c r="AV8" s="8" t="s">
        <v>90</v>
      </c>
      <c r="AW8" s="8" t="s">
        <v>86</v>
      </c>
    </row>
    <row r="9" customFormat="false" ht="14" hidden="false" customHeight="false" outlineLevel="0" collapsed="false">
      <c r="A9" s="7" t="s">
        <v>104</v>
      </c>
      <c r="B9" s="7" t="s">
        <v>82</v>
      </c>
      <c r="C9" s="7" t="s">
        <v>92</v>
      </c>
      <c r="D9" s="7" t="s">
        <v>93</v>
      </c>
      <c r="E9" s="7" t="n">
        <v>2.818181818</v>
      </c>
      <c r="F9" s="7" t="n">
        <v>0.36</v>
      </c>
      <c r="G9" s="8" t="b">
        <f aca="false">TRUE()</f>
        <v>1</v>
      </c>
      <c r="H9" s="8" t="n">
        <v>0.0202</v>
      </c>
      <c r="I9" s="8" t="s">
        <v>99</v>
      </c>
      <c r="J9" s="8" t="s">
        <v>86</v>
      </c>
      <c r="K9" s="8" t="s">
        <v>105</v>
      </c>
      <c r="L9" s="8" t="s">
        <v>86</v>
      </c>
      <c r="M9" s="8" t="s">
        <v>86</v>
      </c>
      <c r="N9" s="8" t="s">
        <v>86</v>
      </c>
      <c r="O9" s="8" t="s">
        <v>100</v>
      </c>
      <c r="P9" s="8" t="s">
        <v>86</v>
      </c>
      <c r="Q9" s="8" t="s">
        <v>87</v>
      </c>
      <c r="R9" s="8" t="s">
        <v>86</v>
      </c>
      <c r="S9" s="8" t="s">
        <v>97</v>
      </c>
      <c r="T9" s="8" t="s">
        <v>86</v>
      </c>
      <c r="U9" s="8" t="s">
        <v>86</v>
      </c>
      <c r="V9" s="8" t="s">
        <v>86</v>
      </c>
      <c r="W9" s="8" t="s">
        <v>86</v>
      </c>
      <c r="X9" s="8" t="s">
        <v>86</v>
      </c>
      <c r="Y9" s="8" t="s">
        <v>97</v>
      </c>
      <c r="Z9" s="8" t="s">
        <v>97</v>
      </c>
      <c r="AA9" s="8" t="s">
        <v>86</v>
      </c>
      <c r="AB9" s="8" t="s">
        <v>86</v>
      </c>
      <c r="AC9" s="8" t="s">
        <v>86</v>
      </c>
      <c r="AD9" s="8" t="s">
        <v>86</v>
      </c>
      <c r="AE9" s="8" t="s">
        <v>86</v>
      </c>
      <c r="AF9" s="8" t="s">
        <v>90</v>
      </c>
      <c r="AG9" s="8" t="s">
        <v>86</v>
      </c>
      <c r="AH9" s="8" t="s">
        <v>86</v>
      </c>
      <c r="AI9" s="8" t="s">
        <v>90</v>
      </c>
      <c r="AJ9" s="8" t="s">
        <v>86</v>
      </c>
      <c r="AK9" s="8" t="s">
        <v>86</v>
      </c>
      <c r="AL9" s="8" t="s">
        <v>86</v>
      </c>
      <c r="AM9" s="8" t="s">
        <v>86</v>
      </c>
      <c r="AN9" s="8" t="s">
        <v>86</v>
      </c>
      <c r="AO9" s="8" t="s">
        <v>86</v>
      </c>
      <c r="AP9" s="8" t="s">
        <v>86</v>
      </c>
      <c r="AQ9" s="8" t="s">
        <v>86</v>
      </c>
      <c r="AR9" s="8" t="s">
        <v>97</v>
      </c>
      <c r="AS9" s="8" t="s">
        <v>90</v>
      </c>
      <c r="AT9" s="8" t="s">
        <v>86</v>
      </c>
      <c r="AU9" s="8" t="s">
        <v>86</v>
      </c>
      <c r="AV9" s="8" t="s">
        <v>87</v>
      </c>
      <c r="AW9" s="8" t="s">
        <v>86</v>
      </c>
    </row>
    <row r="10" customFormat="false" ht="14" hidden="false" customHeight="false" outlineLevel="0" collapsed="false">
      <c r="A10" s="7" t="s">
        <v>106</v>
      </c>
      <c r="B10" s="7" t="s">
        <v>82</v>
      </c>
      <c r="C10" s="7" t="s">
        <v>92</v>
      </c>
      <c r="D10" s="7" t="s">
        <v>95</v>
      </c>
      <c r="E10" s="7" t="n">
        <v>1.424242424</v>
      </c>
      <c r="F10" s="7" t="n">
        <v>0.33</v>
      </c>
      <c r="G10" s="8" t="b">
        <f aca="false">TRUE()</f>
        <v>1</v>
      </c>
      <c r="H10" s="8" t="n">
        <v>0.0041</v>
      </c>
      <c r="I10" s="8" t="s">
        <v>99</v>
      </c>
      <c r="J10" s="8" t="s">
        <v>86</v>
      </c>
      <c r="K10" s="8" t="s">
        <v>105</v>
      </c>
      <c r="L10" s="8" t="s">
        <v>86</v>
      </c>
      <c r="M10" s="8" t="s">
        <v>86</v>
      </c>
      <c r="N10" s="8" t="s">
        <v>87</v>
      </c>
      <c r="O10" s="8" t="s">
        <v>86</v>
      </c>
      <c r="P10" s="8" t="s">
        <v>86</v>
      </c>
      <c r="Q10" s="8" t="s">
        <v>86</v>
      </c>
      <c r="R10" s="8" t="s">
        <v>87</v>
      </c>
      <c r="S10" s="8" t="s">
        <v>86</v>
      </c>
      <c r="T10" s="8" t="s">
        <v>86</v>
      </c>
      <c r="U10" s="8" t="s">
        <v>86</v>
      </c>
      <c r="V10" s="8" t="s">
        <v>86</v>
      </c>
      <c r="W10" s="8" t="s">
        <v>86</v>
      </c>
      <c r="X10" s="8" t="s">
        <v>86</v>
      </c>
      <c r="Y10" s="8" t="s">
        <v>86</v>
      </c>
      <c r="Z10" s="8" t="s">
        <v>86</v>
      </c>
      <c r="AA10" s="8" t="s">
        <v>86</v>
      </c>
      <c r="AB10" s="8" t="s">
        <v>86</v>
      </c>
      <c r="AC10" s="8" t="s">
        <v>86</v>
      </c>
      <c r="AD10" s="8" t="s">
        <v>90</v>
      </c>
      <c r="AE10" s="8" t="s">
        <v>86</v>
      </c>
      <c r="AF10" s="8" t="s">
        <v>86</v>
      </c>
      <c r="AG10" s="8" t="s">
        <v>86</v>
      </c>
      <c r="AH10" s="8" t="s">
        <v>86</v>
      </c>
      <c r="AI10" s="8" t="s">
        <v>86</v>
      </c>
      <c r="AJ10" s="8" t="s">
        <v>86</v>
      </c>
      <c r="AK10" s="8" t="s">
        <v>86</v>
      </c>
      <c r="AL10" s="8" t="s">
        <v>86</v>
      </c>
      <c r="AM10" s="8" t="s">
        <v>86</v>
      </c>
      <c r="AN10" s="8" t="s">
        <v>90</v>
      </c>
      <c r="AO10" s="8" t="s">
        <v>90</v>
      </c>
      <c r="AP10" s="8" t="s">
        <v>90</v>
      </c>
      <c r="AQ10" s="8" t="s">
        <v>90</v>
      </c>
      <c r="AR10" s="8" t="s">
        <v>86</v>
      </c>
      <c r="AS10" s="8" t="s">
        <v>86</v>
      </c>
      <c r="AT10" s="8" t="s">
        <v>90</v>
      </c>
      <c r="AU10" s="8" t="s">
        <v>86</v>
      </c>
      <c r="AV10" s="8" t="s">
        <v>86</v>
      </c>
      <c r="AW10" s="8" t="s">
        <v>86</v>
      </c>
    </row>
    <row r="11" customFormat="false" ht="14" hidden="false" customHeight="false" outlineLevel="0" collapsed="false">
      <c r="A11" s="7" t="s">
        <v>107</v>
      </c>
      <c r="B11" s="7" t="s">
        <v>108</v>
      </c>
      <c r="C11" s="7" t="s">
        <v>92</v>
      </c>
      <c r="D11" s="7" t="s">
        <v>93</v>
      </c>
      <c r="E11" s="7" t="n">
        <v>9</v>
      </c>
      <c r="F11" s="7" t="n">
        <v>0.45</v>
      </c>
      <c r="G11" s="8" t="b">
        <f aca="false">FALSE()</f>
        <v>0</v>
      </c>
      <c r="H11" s="8" t="n">
        <v>0.0319</v>
      </c>
      <c r="I11" s="8" t="s">
        <v>109</v>
      </c>
      <c r="J11" s="8" t="s">
        <v>86</v>
      </c>
      <c r="K11" s="8" t="s">
        <v>86</v>
      </c>
      <c r="L11" s="8" t="s">
        <v>86</v>
      </c>
      <c r="M11" s="8" t="s">
        <v>86</v>
      </c>
      <c r="N11" s="8" t="s">
        <v>86</v>
      </c>
      <c r="O11" s="8" t="s">
        <v>110</v>
      </c>
      <c r="P11" s="8" t="s">
        <v>86</v>
      </c>
      <c r="Q11" s="8" t="s">
        <v>86</v>
      </c>
      <c r="R11" s="8" t="s">
        <v>86</v>
      </c>
      <c r="S11" s="8" t="s">
        <v>86</v>
      </c>
      <c r="T11" s="8" t="s">
        <v>86</v>
      </c>
      <c r="U11" s="8" t="s">
        <v>86</v>
      </c>
      <c r="V11" s="8" t="s">
        <v>86</v>
      </c>
      <c r="W11" s="8" t="s">
        <v>86</v>
      </c>
      <c r="X11" s="8" t="s">
        <v>110</v>
      </c>
      <c r="Y11" s="8" t="s">
        <v>86</v>
      </c>
      <c r="Z11" s="8" t="s">
        <v>86</v>
      </c>
      <c r="AA11" s="8" t="s">
        <v>86</v>
      </c>
      <c r="AB11" s="8" t="s">
        <v>86</v>
      </c>
      <c r="AC11" s="8" t="s">
        <v>86</v>
      </c>
      <c r="AD11" s="8" t="s">
        <v>86</v>
      </c>
      <c r="AE11" s="8" t="s">
        <v>86</v>
      </c>
      <c r="AF11" s="8" t="s">
        <v>86</v>
      </c>
      <c r="AG11" s="8" t="s">
        <v>86</v>
      </c>
      <c r="AH11" s="8" t="s">
        <v>86</v>
      </c>
      <c r="AI11" s="8" t="s">
        <v>86</v>
      </c>
      <c r="AJ11" s="8" t="s">
        <v>86</v>
      </c>
      <c r="AK11" s="8" t="s">
        <v>86</v>
      </c>
      <c r="AL11" s="8" t="s">
        <v>86</v>
      </c>
      <c r="AM11" s="8" t="s">
        <v>86</v>
      </c>
      <c r="AN11" s="8" t="s">
        <v>90</v>
      </c>
      <c r="AO11" s="8" t="s">
        <v>90</v>
      </c>
      <c r="AP11" s="8" t="s">
        <v>86</v>
      </c>
      <c r="AQ11" s="8" t="s">
        <v>86</v>
      </c>
      <c r="AR11" s="8" t="s">
        <v>86</v>
      </c>
      <c r="AS11" s="8" t="s">
        <v>86</v>
      </c>
      <c r="AT11" s="8" t="s">
        <v>86</v>
      </c>
      <c r="AU11" s="8" t="s">
        <v>110</v>
      </c>
      <c r="AV11" s="8" t="s">
        <v>86</v>
      </c>
      <c r="AW11" s="8" t="s">
        <v>110</v>
      </c>
    </row>
    <row r="12" customFormat="false" ht="14" hidden="false" customHeight="false" outlineLevel="0" collapsed="false">
      <c r="A12" s="7" t="s">
        <v>81</v>
      </c>
      <c r="B12" s="7" t="s">
        <v>108</v>
      </c>
      <c r="C12" s="7" t="s">
        <v>83</v>
      </c>
      <c r="D12" s="7" t="s">
        <v>84</v>
      </c>
      <c r="E12" s="7" t="n">
        <v>7.848484848</v>
      </c>
      <c r="F12" s="7" t="n">
        <v>0.33</v>
      </c>
      <c r="G12" s="8" t="b">
        <f aca="false">FALSE()</f>
        <v>0</v>
      </c>
      <c r="H12" s="8" t="n">
        <v>0.17</v>
      </c>
      <c r="I12" s="8" t="s">
        <v>109</v>
      </c>
      <c r="J12" s="8" t="s">
        <v>97</v>
      </c>
      <c r="K12" s="8" t="s">
        <v>90</v>
      </c>
      <c r="L12" s="8" t="s">
        <v>90</v>
      </c>
      <c r="M12" s="8" t="s">
        <v>97</v>
      </c>
      <c r="N12" s="8" t="s">
        <v>90</v>
      </c>
      <c r="O12" s="8" t="s">
        <v>97</v>
      </c>
      <c r="P12" s="8" t="s">
        <v>97</v>
      </c>
      <c r="Q12" s="8" t="s">
        <v>105</v>
      </c>
      <c r="R12" s="8" t="s">
        <v>97</v>
      </c>
      <c r="S12" s="8" t="s">
        <v>105</v>
      </c>
      <c r="T12" s="8" t="s">
        <v>90</v>
      </c>
      <c r="U12" s="8" t="s">
        <v>101</v>
      </c>
      <c r="V12" s="8" t="s">
        <v>90</v>
      </c>
      <c r="W12" s="8" t="s">
        <v>86</v>
      </c>
      <c r="X12" s="8" t="s">
        <v>97</v>
      </c>
      <c r="Y12" s="8" t="s">
        <v>90</v>
      </c>
      <c r="Z12" s="8" t="s">
        <v>97</v>
      </c>
      <c r="AA12" s="8" t="s">
        <v>86</v>
      </c>
      <c r="AB12" s="8" t="s">
        <v>97</v>
      </c>
      <c r="AC12" s="8" t="s">
        <v>97</v>
      </c>
      <c r="AD12" s="8" t="s">
        <v>97</v>
      </c>
      <c r="AE12" s="8" t="s">
        <v>86</v>
      </c>
      <c r="AF12" s="8" t="s">
        <v>97</v>
      </c>
      <c r="AG12" s="8" t="s">
        <v>90</v>
      </c>
      <c r="AH12" s="8" t="s">
        <v>90</v>
      </c>
      <c r="AI12" s="8" t="s">
        <v>90</v>
      </c>
      <c r="AJ12" s="8" t="s">
        <v>90</v>
      </c>
      <c r="AK12" s="8" t="s">
        <v>90</v>
      </c>
      <c r="AL12" s="8" t="s">
        <v>97</v>
      </c>
      <c r="AM12" s="8" t="s">
        <v>97</v>
      </c>
      <c r="AN12" s="8" t="s">
        <v>90</v>
      </c>
      <c r="AO12" s="8" t="s">
        <v>111</v>
      </c>
      <c r="AP12" s="8" t="s">
        <v>90</v>
      </c>
      <c r="AQ12" s="8" t="s">
        <v>90</v>
      </c>
      <c r="AR12" s="8" t="s">
        <v>97</v>
      </c>
      <c r="AS12" s="8" t="s">
        <v>97</v>
      </c>
      <c r="AT12" s="8" t="s">
        <v>90</v>
      </c>
      <c r="AU12" s="8" t="s">
        <v>112</v>
      </c>
      <c r="AV12" s="8" t="s">
        <v>86</v>
      </c>
      <c r="AW12" s="8" t="s">
        <v>90</v>
      </c>
    </row>
    <row r="13" customFormat="false" ht="14" hidden="false" customHeight="false" outlineLevel="0" collapsed="false">
      <c r="A13" s="7" t="s">
        <v>94</v>
      </c>
      <c r="B13" s="7" t="s">
        <v>108</v>
      </c>
      <c r="C13" s="7" t="s">
        <v>92</v>
      </c>
      <c r="D13" s="7" t="s">
        <v>95</v>
      </c>
      <c r="E13" s="7" t="n">
        <v>4.03030303</v>
      </c>
      <c r="F13" s="7" t="n">
        <v>1.7701</v>
      </c>
      <c r="G13" s="8" t="b">
        <f aca="false">FALSE()</f>
        <v>0</v>
      </c>
      <c r="H13" s="8" t="n">
        <v>0.0169</v>
      </c>
      <c r="I13" s="8" t="s">
        <v>109</v>
      </c>
      <c r="J13" s="8" t="s">
        <v>86</v>
      </c>
      <c r="K13" s="8" t="s">
        <v>86</v>
      </c>
      <c r="L13" s="8" t="s">
        <v>86</v>
      </c>
      <c r="M13" s="8" t="s">
        <v>86</v>
      </c>
      <c r="N13" s="8" t="s">
        <v>86</v>
      </c>
      <c r="O13" s="8" t="s">
        <v>86</v>
      </c>
      <c r="P13" s="8" t="s">
        <v>97</v>
      </c>
      <c r="Q13" s="8" t="s">
        <v>87</v>
      </c>
      <c r="R13" s="8" t="s">
        <v>86</v>
      </c>
      <c r="S13" s="8" t="s">
        <v>86</v>
      </c>
      <c r="T13" s="8" t="s">
        <v>86</v>
      </c>
      <c r="U13" s="8" t="s">
        <v>90</v>
      </c>
      <c r="V13" s="8" t="s">
        <v>86</v>
      </c>
      <c r="W13" s="8" t="s">
        <v>86</v>
      </c>
      <c r="X13" s="8" t="s">
        <v>86</v>
      </c>
      <c r="Y13" s="8" t="s">
        <v>86</v>
      </c>
      <c r="Z13" s="8" t="s">
        <v>86</v>
      </c>
      <c r="AA13" s="8" t="s">
        <v>86</v>
      </c>
      <c r="AB13" s="8" t="s">
        <v>86</v>
      </c>
      <c r="AC13" s="8" t="s">
        <v>97</v>
      </c>
      <c r="AD13" s="8" t="s">
        <v>86</v>
      </c>
      <c r="AE13" s="8" t="s">
        <v>86</v>
      </c>
      <c r="AF13" s="8" t="s">
        <v>86</v>
      </c>
      <c r="AG13" s="8" t="s">
        <v>110</v>
      </c>
      <c r="AH13" s="8" t="s">
        <v>86</v>
      </c>
      <c r="AI13" s="8" t="s">
        <v>86</v>
      </c>
      <c r="AJ13" s="8" t="s">
        <v>97</v>
      </c>
      <c r="AK13" s="8" t="s">
        <v>86</v>
      </c>
      <c r="AL13" s="8" t="s">
        <v>86</v>
      </c>
      <c r="AM13" s="8" t="s">
        <v>86</v>
      </c>
      <c r="AN13" s="8" t="s">
        <v>90</v>
      </c>
      <c r="AO13" s="8" t="s">
        <v>90</v>
      </c>
      <c r="AP13" s="8" t="s">
        <v>90</v>
      </c>
      <c r="AQ13" s="8" t="s">
        <v>90</v>
      </c>
      <c r="AR13" s="8" t="s">
        <v>86</v>
      </c>
      <c r="AS13" s="8" t="s">
        <v>86</v>
      </c>
      <c r="AT13" s="8" t="s">
        <v>90</v>
      </c>
      <c r="AU13" s="8" t="s">
        <v>86</v>
      </c>
      <c r="AV13" s="8" t="s">
        <v>86</v>
      </c>
      <c r="AW13" s="8" t="s">
        <v>86</v>
      </c>
    </row>
    <row r="14" customFormat="false" ht="14" hidden="false" customHeight="false" outlineLevel="0" collapsed="false">
      <c r="A14" s="7" t="s">
        <v>113</v>
      </c>
      <c r="B14" s="7" t="s">
        <v>108</v>
      </c>
      <c r="C14" s="7" t="s">
        <v>92</v>
      </c>
      <c r="D14" s="7" t="s">
        <v>114</v>
      </c>
      <c r="E14" s="7" t="n">
        <v>0.575757576</v>
      </c>
      <c r="F14" s="7" t="n">
        <v>0</v>
      </c>
      <c r="G14" s="8" t="b">
        <f aca="false">FALSE()</f>
        <v>0</v>
      </c>
      <c r="H14" s="8" t="n">
        <v>0.0007</v>
      </c>
      <c r="I14" s="8" t="s">
        <v>109</v>
      </c>
      <c r="J14" s="8" t="s">
        <v>86</v>
      </c>
      <c r="K14" s="8" t="s">
        <v>86</v>
      </c>
      <c r="L14" s="8" t="s">
        <v>86</v>
      </c>
      <c r="M14" s="8" t="s">
        <v>86</v>
      </c>
      <c r="N14" s="8" t="s">
        <v>86</v>
      </c>
      <c r="O14" s="8" t="s">
        <v>86</v>
      </c>
      <c r="P14" s="8" t="s">
        <v>86</v>
      </c>
      <c r="Q14" s="8" t="s">
        <v>86</v>
      </c>
      <c r="R14" s="8" t="s">
        <v>86</v>
      </c>
      <c r="S14" s="8" t="s">
        <v>86</v>
      </c>
      <c r="T14" s="8" t="s">
        <v>86</v>
      </c>
      <c r="U14" s="8" t="s">
        <v>86</v>
      </c>
      <c r="V14" s="8" t="s">
        <v>86</v>
      </c>
      <c r="W14" s="8" t="s">
        <v>86</v>
      </c>
      <c r="X14" s="8" t="s">
        <v>86</v>
      </c>
      <c r="Y14" s="8" t="s">
        <v>86</v>
      </c>
      <c r="Z14" s="8" t="s">
        <v>86</v>
      </c>
      <c r="AA14" s="8" t="s">
        <v>86</v>
      </c>
      <c r="AB14" s="8" t="s">
        <v>86</v>
      </c>
      <c r="AC14" s="8" t="s">
        <v>86</v>
      </c>
      <c r="AD14" s="8" t="s">
        <v>86</v>
      </c>
      <c r="AE14" s="8" t="s">
        <v>86</v>
      </c>
      <c r="AF14" s="8" t="s">
        <v>86</v>
      </c>
      <c r="AG14" s="8" t="s">
        <v>86</v>
      </c>
      <c r="AH14" s="8" t="s">
        <v>86</v>
      </c>
      <c r="AI14" s="8" t="s">
        <v>86</v>
      </c>
      <c r="AJ14" s="8" t="s">
        <v>86</v>
      </c>
      <c r="AK14" s="8" t="s">
        <v>86</v>
      </c>
      <c r="AL14" s="8" t="s">
        <v>86</v>
      </c>
      <c r="AM14" s="8" t="s">
        <v>86</v>
      </c>
      <c r="AN14" s="8" t="s">
        <v>86</v>
      </c>
      <c r="AO14" s="8" t="s">
        <v>86</v>
      </c>
      <c r="AP14" s="8" t="s">
        <v>86</v>
      </c>
      <c r="AQ14" s="8" t="s">
        <v>86</v>
      </c>
      <c r="AR14" s="8" t="s">
        <v>86</v>
      </c>
      <c r="AS14" s="8" t="s">
        <v>86</v>
      </c>
      <c r="AT14" s="8" t="s">
        <v>86</v>
      </c>
      <c r="AU14" s="8" t="s">
        <v>86</v>
      </c>
      <c r="AV14" s="8" t="s">
        <v>86</v>
      </c>
      <c r="AW14" s="8" t="s">
        <v>86</v>
      </c>
    </row>
    <row r="15" customFormat="false" ht="14" hidden="false" customHeight="false" outlineLevel="0" collapsed="false">
      <c r="A15" s="7" t="s">
        <v>96</v>
      </c>
      <c r="B15" s="7" t="s">
        <v>108</v>
      </c>
      <c r="C15" s="7" t="s">
        <v>92</v>
      </c>
      <c r="D15" s="7" t="s">
        <v>93</v>
      </c>
      <c r="E15" s="7" t="n">
        <v>0.484848485</v>
      </c>
      <c r="F15" s="7" t="n">
        <v>0</v>
      </c>
      <c r="G15" s="8" t="b">
        <f aca="false">FALSE()</f>
        <v>0</v>
      </c>
      <c r="H15" s="8" t="n">
        <v>0</v>
      </c>
      <c r="I15" s="8" t="s">
        <v>109</v>
      </c>
      <c r="J15" s="8" t="s">
        <v>86</v>
      </c>
      <c r="K15" s="8" t="s">
        <v>86</v>
      </c>
      <c r="L15" s="8" t="s">
        <v>86</v>
      </c>
      <c r="M15" s="8" t="s">
        <v>86</v>
      </c>
      <c r="N15" s="8" t="s">
        <v>86</v>
      </c>
      <c r="O15" s="8" t="s">
        <v>86</v>
      </c>
      <c r="P15" s="8" t="s">
        <v>86</v>
      </c>
      <c r="Q15" s="8" t="s">
        <v>86</v>
      </c>
      <c r="R15" s="8" t="s">
        <v>86</v>
      </c>
      <c r="S15" s="8" t="s">
        <v>86</v>
      </c>
      <c r="T15" s="8" t="s">
        <v>86</v>
      </c>
      <c r="U15" s="8" t="s">
        <v>86</v>
      </c>
      <c r="V15" s="8" t="s">
        <v>86</v>
      </c>
      <c r="W15" s="8" t="s">
        <v>86</v>
      </c>
      <c r="X15" s="8" t="s">
        <v>86</v>
      </c>
      <c r="Y15" s="8" t="s">
        <v>86</v>
      </c>
      <c r="Z15" s="8" t="s">
        <v>86</v>
      </c>
      <c r="AA15" s="8" t="s">
        <v>86</v>
      </c>
      <c r="AB15" s="8" t="s">
        <v>86</v>
      </c>
      <c r="AC15" s="8" t="s">
        <v>86</v>
      </c>
      <c r="AD15" s="8" t="s">
        <v>86</v>
      </c>
      <c r="AE15" s="8" t="s">
        <v>86</v>
      </c>
      <c r="AF15" s="8" t="s">
        <v>86</v>
      </c>
      <c r="AG15" s="8" t="s">
        <v>86</v>
      </c>
      <c r="AH15" s="8" t="s">
        <v>86</v>
      </c>
      <c r="AI15" s="8" t="s">
        <v>86</v>
      </c>
      <c r="AJ15" s="8" t="s">
        <v>86</v>
      </c>
      <c r="AK15" s="8" t="s">
        <v>86</v>
      </c>
      <c r="AL15" s="8" t="s">
        <v>86</v>
      </c>
      <c r="AM15" s="8" t="s">
        <v>86</v>
      </c>
      <c r="AN15" s="8" t="s">
        <v>86</v>
      </c>
      <c r="AO15" s="8" t="s">
        <v>86</v>
      </c>
      <c r="AP15" s="8" t="s">
        <v>86</v>
      </c>
      <c r="AQ15" s="8" t="s">
        <v>86</v>
      </c>
      <c r="AR15" s="8" t="s">
        <v>86</v>
      </c>
      <c r="AS15" s="8" t="s">
        <v>86</v>
      </c>
      <c r="AT15" s="8" t="s">
        <v>86</v>
      </c>
      <c r="AU15" s="8" t="s">
        <v>86</v>
      </c>
      <c r="AV15" s="8" t="s">
        <v>86</v>
      </c>
      <c r="AW15" s="8" t="s">
        <v>86</v>
      </c>
    </row>
    <row r="16" customFormat="false" ht="14" hidden="false" customHeight="false" outlineLevel="0" collapsed="false">
      <c r="A16" s="7" t="s">
        <v>115</v>
      </c>
      <c r="B16" s="7" t="s">
        <v>108</v>
      </c>
      <c r="C16" s="7" t="s">
        <v>92</v>
      </c>
      <c r="D16" s="7" t="s">
        <v>93</v>
      </c>
      <c r="E16" s="7" t="n">
        <v>0.242424242</v>
      </c>
      <c r="F16" s="7" t="n">
        <v>0</v>
      </c>
      <c r="G16" s="8" t="b">
        <f aca="false">FALSE()</f>
        <v>0</v>
      </c>
      <c r="H16" s="8" t="n">
        <v>0.0001</v>
      </c>
      <c r="I16" s="8" t="s">
        <v>109</v>
      </c>
      <c r="J16" s="8" t="s">
        <v>86</v>
      </c>
      <c r="K16" s="8" t="s">
        <v>86</v>
      </c>
      <c r="L16" s="8" t="s">
        <v>86</v>
      </c>
      <c r="M16" s="8" t="s">
        <v>86</v>
      </c>
      <c r="N16" s="8" t="s">
        <v>86</v>
      </c>
      <c r="O16" s="8" t="s">
        <v>86</v>
      </c>
      <c r="P16" s="8" t="s">
        <v>86</v>
      </c>
      <c r="Q16" s="8" t="s">
        <v>86</v>
      </c>
      <c r="R16" s="8" t="s">
        <v>86</v>
      </c>
      <c r="S16" s="8" t="s">
        <v>86</v>
      </c>
      <c r="T16" s="8" t="s">
        <v>86</v>
      </c>
      <c r="U16" s="8" t="s">
        <v>86</v>
      </c>
      <c r="V16" s="8" t="s">
        <v>86</v>
      </c>
      <c r="W16" s="8" t="s">
        <v>86</v>
      </c>
      <c r="X16" s="8" t="s">
        <v>86</v>
      </c>
      <c r="Y16" s="8" t="s">
        <v>86</v>
      </c>
      <c r="Z16" s="8" t="s">
        <v>86</v>
      </c>
      <c r="AA16" s="8" t="s">
        <v>86</v>
      </c>
      <c r="AB16" s="8" t="s">
        <v>86</v>
      </c>
      <c r="AC16" s="8" t="s">
        <v>86</v>
      </c>
      <c r="AD16" s="8" t="s">
        <v>86</v>
      </c>
      <c r="AE16" s="8" t="s">
        <v>86</v>
      </c>
      <c r="AF16" s="8" t="s">
        <v>86</v>
      </c>
      <c r="AG16" s="8" t="s">
        <v>86</v>
      </c>
      <c r="AH16" s="8" t="s">
        <v>86</v>
      </c>
      <c r="AI16" s="8" t="s">
        <v>86</v>
      </c>
      <c r="AJ16" s="8" t="s">
        <v>86</v>
      </c>
      <c r="AK16" s="8" t="s">
        <v>86</v>
      </c>
      <c r="AL16" s="8" t="s">
        <v>86</v>
      </c>
      <c r="AM16" s="8" t="s">
        <v>86</v>
      </c>
      <c r="AN16" s="8" t="s">
        <v>86</v>
      </c>
      <c r="AO16" s="8" t="s">
        <v>86</v>
      </c>
      <c r="AP16" s="8" t="s">
        <v>86</v>
      </c>
      <c r="AQ16" s="8" t="s">
        <v>86</v>
      </c>
      <c r="AR16" s="8" t="s">
        <v>86</v>
      </c>
      <c r="AS16" s="8" t="s">
        <v>86</v>
      </c>
      <c r="AT16" s="8" t="s">
        <v>86</v>
      </c>
      <c r="AU16" s="8" t="s">
        <v>86</v>
      </c>
      <c r="AV16" s="8" t="s">
        <v>86</v>
      </c>
      <c r="AW16" s="8" t="s">
        <v>86</v>
      </c>
    </row>
    <row r="17" customFormat="false" ht="14" hidden="false" customHeight="false" outlineLevel="0" collapsed="false">
      <c r="A17" s="7" t="s">
        <v>116</v>
      </c>
      <c r="B17" s="7" t="s">
        <v>108</v>
      </c>
      <c r="C17" s="7" t="s">
        <v>92</v>
      </c>
      <c r="D17" s="7" t="s">
        <v>93</v>
      </c>
      <c r="E17" s="7" t="n">
        <v>4.848484848</v>
      </c>
      <c r="F17" s="7" t="n">
        <v>0.54</v>
      </c>
      <c r="G17" s="8" t="b">
        <f aca="false">FALSE()</f>
        <v>0</v>
      </c>
      <c r="H17" s="8" t="n">
        <v>0.0351</v>
      </c>
      <c r="I17" s="8" t="s">
        <v>117</v>
      </c>
      <c r="J17" s="8" t="s">
        <v>97</v>
      </c>
      <c r="K17" s="8" t="s">
        <v>105</v>
      </c>
      <c r="L17" s="8" t="s">
        <v>90</v>
      </c>
      <c r="M17" s="8" t="s">
        <v>97</v>
      </c>
      <c r="N17" s="8" t="s">
        <v>90</v>
      </c>
      <c r="O17" s="8" t="s">
        <v>118</v>
      </c>
      <c r="P17" s="8" t="s">
        <v>97</v>
      </c>
      <c r="Q17" s="8" t="s">
        <v>90</v>
      </c>
      <c r="R17" s="8" t="s">
        <v>97</v>
      </c>
      <c r="S17" s="8" t="s">
        <v>90</v>
      </c>
      <c r="T17" s="8" t="s">
        <v>90</v>
      </c>
      <c r="U17" s="8" t="s">
        <v>97</v>
      </c>
      <c r="V17" s="8" t="s">
        <v>90</v>
      </c>
      <c r="W17" s="8" t="s">
        <v>88</v>
      </c>
      <c r="X17" s="8" t="s">
        <v>86</v>
      </c>
      <c r="Y17" s="8" t="s">
        <v>90</v>
      </c>
      <c r="Z17" s="8" t="s">
        <v>101</v>
      </c>
      <c r="AA17" s="8" t="s">
        <v>86</v>
      </c>
      <c r="AB17" s="8" t="s">
        <v>97</v>
      </c>
      <c r="AC17" s="8" t="s">
        <v>97</v>
      </c>
      <c r="AD17" s="8" t="s">
        <v>97</v>
      </c>
      <c r="AE17" s="8" t="s">
        <v>86</v>
      </c>
      <c r="AF17" s="8" t="s">
        <v>97</v>
      </c>
      <c r="AG17" s="8" t="s">
        <v>90</v>
      </c>
      <c r="AH17" s="8" t="s">
        <v>90</v>
      </c>
      <c r="AI17" s="8" t="s">
        <v>90</v>
      </c>
      <c r="AJ17" s="8" t="s">
        <v>90</v>
      </c>
      <c r="AK17" s="8" t="s">
        <v>90</v>
      </c>
      <c r="AL17" s="8" t="s">
        <v>97</v>
      </c>
      <c r="AM17" s="8" t="s">
        <v>97</v>
      </c>
      <c r="AN17" s="8" t="s">
        <v>90</v>
      </c>
      <c r="AO17" s="8" t="s">
        <v>90</v>
      </c>
      <c r="AP17" s="8" t="s">
        <v>86</v>
      </c>
      <c r="AQ17" s="8" t="s">
        <v>86</v>
      </c>
      <c r="AR17" s="8" t="s">
        <v>97</v>
      </c>
      <c r="AS17" s="8" t="s">
        <v>97</v>
      </c>
      <c r="AT17" s="8" t="s">
        <v>86</v>
      </c>
      <c r="AU17" s="8" t="s">
        <v>97</v>
      </c>
      <c r="AV17" s="8" t="s">
        <v>86</v>
      </c>
      <c r="AW17" s="8" t="s">
        <v>90</v>
      </c>
    </row>
    <row r="18" customFormat="false" ht="14" hidden="false" customHeight="false" outlineLevel="0" collapsed="false">
      <c r="A18" s="7" t="s">
        <v>103</v>
      </c>
      <c r="B18" s="7" t="s">
        <v>108</v>
      </c>
      <c r="C18" s="7" t="s">
        <v>83</v>
      </c>
      <c r="D18" s="7" t="s">
        <v>84</v>
      </c>
      <c r="E18" s="7" t="n">
        <v>4.727272727</v>
      </c>
      <c r="F18" s="7" t="n">
        <v>0.63</v>
      </c>
      <c r="G18" s="8" t="b">
        <f aca="false">FALSE()</f>
        <v>0</v>
      </c>
      <c r="H18" s="8" t="n">
        <v>0.0021</v>
      </c>
      <c r="I18" s="8" t="s">
        <v>117</v>
      </c>
      <c r="J18" s="8" t="s">
        <v>90</v>
      </c>
      <c r="K18" s="8" t="s">
        <v>86</v>
      </c>
      <c r="L18" s="8" t="s">
        <v>86</v>
      </c>
      <c r="M18" s="8" t="s">
        <v>86</v>
      </c>
      <c r="N18" s="8" t="s">
        <v>86</v>
      </c>
      <c r="O18" s="8" t="s">
        <v>86</v>
      </c>
      <c r="P18" s="8" t="s">
        <v>86</v>
      </c>
      <c r="Q18" s="8" t="s">
        <v>86</v>
      </c>
      <c r="R18" s="8" t="s">
        <v>100</v>
      </c>
      <c r="S18" s="8" t="s">
        <v>86</v>
      </c>
      <c r="T18" s="8" t="s">
        <v>86</v>
      </c>
      <c r="U18" s="8" t="s">
        <v>86</v>
      </c>
      <c r="V18" s="8" t="s">
        <v>90</v>
      </c>
      <c r="W18" s="8" t="s">
        <v>86</v>
      </c>
      <c r="X18" s="8" t="s">
        <v>86</v>
      </c>
      <c r="Y18" s="8" t="s">
        <v>86</v>
      </c>
      <c r="Z18" s="8" t="s">
        <v>86</v>
      </c>
      <c r="AA18" s="8" t="s">
        <v>86</v>
      </c>
      <c r="AB18" s="8" t="s">
        <v>86</v>
      </c>
      <c r="AC18" s="8" t="s">
        <v>86</v>
      </c>
      <c r="AD18" s="8" t="s">
        <v>86</v>
      </c>
      <c r="AE18" s="8" t="s">
        <v>90</v>
      </c>
      <c r="AF18" s="8" t="s">
        <v>90</v>
      </c>
      <c r="AG18" s="8" t="s">
        <v>86</v>
      </c>
      <c r="AH18" s="8" t="s">
        <v>86</v>
      </c>
      <c r="AI18" s="8" t="s">
        <v>86</v>
      </c>
      <c r="AJ18" s="8" t="s">
        <v>86</v>
      </c>
      <c r="AK18" s="8" t="s">
        <v>86</v>
      </c>
      <c r="AL18" s="8" t="s">
        <v>86</v>
      </c>
      <c r="AM18" s="8" t="s">
        <v>86</v>
      </c>
      <c r="AN18" s="8" t="s">
        <v>86</v>
      </c>
      <c r="AO18" s="8" t="s">
        <v>86</v>
      </c>
      <c r="AP18" s="8" t="s">
        <v>86</v>
      </c>
      <c r="AQ18" s="8" t="s">
        <v>86</v>
      </c>
      <c r="AR18" s="8" t="s">
        <v>87</v>
      </c>
      <c r="AS18" s="8" t="s">
        <v>86</v>
      </c>
      <c r="AT18" s="8" t="s">
        <v>86</v>
      </c>
      <c r="AU18" s="8" t="s">
        <v>86</v>
      </c>
      <c r="AV18" s="8" t="s">
        <v>90</v>
      </c>
      <c r="AW18" s="8" t="s">
        <v>86</v>
      </c>
    </row>
    <row r="19" customFormat="false" ht="14" hidden="false" customHeight="false" outlineLevel="0" collapsed="false">
      <c r="A19" s="7" t="s">
        <v>102</v>
      </c>
      <c r="B19" s="7" t="s">
        <v>108</v>
      </c>
      <c r="C19" s="7" t="s">
        <v>92</v>
      </c>
      <c r="D19" s="7" t="s">
        <v>93</v>
      </c>
      <c r="E19" s="7" t="n">
        <v>4.939393939</v>
      </c>
      <c r="F19" s="7" t="n">
        <v>1.23</v>
      </c>
      <c r="G19" s="8" t="b">
        <f aca="false">FALSE()</f>
        <v>0</v>
      </c>
      <c r="H19" s="8" t="n">
        <v>0.0007</v>
      </c>
      <c r="I19" s="8" t="s">
        <v>117</v>
      </c>
      <c r="J19" s="8" t="s">
        <v>86</v>
      </c>
      <c r="K19" s="8" t="s">
        <v>86</v>
      </c>
      <c r="L19" s="8" t="s">
        <v>86</v>
      </c>
      <c r="M19" s="8" t="s">
        <v>86</v>
      </c>
      <c r="N19" s="8" t="s">
        <v>86</v>
      </c>
      <c r="O19" s="8" t="s">
        <v>86</v>
      </c>
      <c r="P19" s="8" t="s">
        <v>86</v>
      </c>
      <c r="Q19" s="8" t="s">
        <v>86</v>
      </c>
      <c r="R19" s="8" t="s">
        <v>86</v>
      </c>
      <c r="S19" s="8" t="s">
        <v>87</v>
      </c>
      <c r="T19" s="8" t="s">
        <v>86</v>
      </c>
      <c r="U19" s="8" t="s">
        <v>86</v>
      </c>
      <c r="V19" s="8" t="s">
        <v>86</v>
      </c>
      <c r="W19" s="8" t="s">
        <v>86</v>
      </c>
      <c r="X19" s="8" t="s">
        <v>86</v>
      </c>
      <c r="Y19" s="8" t="s">
        <v>86</v>
      </c>
      <c r="Z19" s="8" t="s">
        <v>86</v>
      </c>
      <c r="AA19" s="8" t="s">
        <v>87</v>
      </c>
      <c r="AB19" s="8" t="s">
        <v>86</v>
      </c>
      <c r="AC19" s="8" t="s">
        <v>86</v>
      </c>
      <c r="AD19" s="8" t="s">
        <v>90</v>
      </c>
      <c r="AE19" s="8" t="s">
        <v>90</v>
      </c>
      <c r="AF19" s="8" t="s">
        <v>86</v>
      </c>
      <c r="AG19" s="8" t="s">
        <v>86</v>
      </c>
      <c r="AH19" s="8" t="s">
        <v>86</v>
      </c>
      <c r="AI19" s="8" t="s">
        <v>86</v>
      </c>
      <c r="AJ19" s="8" t="s">
        <v>86</v>
      </c>
      <c r="AK19" s="8" t="s">
        <v>86</v>
      </c>
      <c r="AL19" s="8" t="s">
        <v>86</v>
      </c>
      <c r="AM19" s="8" t="s">
        <v>86</v>
      </c>
      <c r="AN19" s="8" t="s">
        <v>86</v>
      </c>
      <c r="AO19" s="8" t="s">
        <v>86</v>
      </c>
      <c r="AP19" s="8" t="s">
        <v>86</v>
      </c>
      <c r="AQ19" s="8" t="s">
        <v>86</v>
      </c>
      <c r="AR19" s="8" t="s">
        <v>86</v>
      </c>
      <c r="AS19" s="8" t="s">
        <v>86</v>
      </c>
      <c r="AT19" s="8" t="s">
        <v>86</v>
      </c>
      <c r="AU19" s="8" t="s">
        <v>86</v>
      </c>
      <c r="AV19" s="8" t="s">
        <v>90</v>
      </c>
      <c r="AW19" s="8" t="s">
        <v>86</v>
      </c>
    </row>
    <row r="20" customFormat="false" ht="14" hidden="false" customHeight="false" outlineLevel="0" collapsed="false">
      <c r="A20" s="7" t="s">
        <v>119</v>
      </c>
      <c r="B20" s="7" t="s">
        <v>108</v>
      </c>
      <c r="C20" s="7" t="s">
        <v>92</v>
      </c>
      <c r="D20" s="7" t="s">
        <v>84</v>
      </c>
      <c r="E20" s="7" t="n">
        <v>3.727272727</v>
      </c>
      <c r="F20" s="7" t="n">
        <v>0.51</v>
      </c>
      <c r="G20" s="8" t="b">
        <f aca="false">FALSE()</f>
        <v>0</v>
      </c>
      <c r="H20" s="8" t="n">
        <v>0.0001</v>
      </c>
      <c r="I20" s="8" t="s">
        <v>117</v>
      </c>
      <c r="J20" s="8" t="s">
        <v>86</v>
      </c>
      <c r="K20" s="8" t="s">
        <v>86</v>
      </c>
      <c r="L20" s="8" t="s">
        <v>86</v>
      </c>
      <c r="M20" s="8" t="s">
        <v>86</v>
      </c>
      <c r="N20" s="8" t="s">
        <v>86</v>
      </c>
      <c r="O20" s="8" t="s">
        <v>86</v>
      </c>
      <c r="P20" s="8" t="s">
        <v>86</v>
      </c>
      <c r="Q20" s="8" t="s">
        <v>86</v>
      </c>
      <c r="R20" s="8" t="s">
        <v>86</v>
      </c>
      <c r="S20" s="8" t="s">
        <v>87</v>
      </c>
      <c r="T20" s="8" t="s">
        <v>86</v>
      </c>
      <c r="U20" s="8" t="s">
        <v>86</v>
      </c>
      <c r="V20" s="8" t="s">
        <v>86</v>
      </c>
      <c r="W20" s="8" t="s">
        <v>86</v>
      </c>
      <c r="X20" s="8" t="s">
        <v>86</v>
      </c>
      <c r="Y20" s="8" t="s">
        <v>86</v>
      </c>
      <c r="Z20" s="8" t="s">
        <v>86</v>
      </c>
      <c r="AA20" s="8" t="s">
        <v>86</v>
      </c>
      <c r="AB20" s="8" t="s">
        <v>86</v>
      </c>
      <c r="AC20" s="8" t="s">
        <v>86</v>
      </c>
      <c r="AD20" s="8" t="s">
        <v>86</v>
      </c>
      <c r="AE20" s="8" t="s">
        <v>86</v>
      </c>
      <c r="AF20" s="8" t="s">
        <v>86</v>
      </c>
      <c r="AG20" s="8" t="s">
        <v>86</v>
      </c>
      <c r="AH20" s="8" t="s">
        <v>86</v>
      </c>
      <c r="AI20" s="8" t="s">
        <v>86</v>
      </c>
      <c r="AJ20" s="8" t="s">
        <v>86</v>
      </c>
      <c r="AK20" s="8" t="s">
        <v>86</v>
      </c>
      <c r="AL20" s="8" t="s">
        <v>86</v>
      </c>
      <c r="AM20" s="8" t="s">
        <v>86</v>
      </c>
      <c r="AN20" s="8" t="s">
        <v>90</v>
      </c>
      <c r="AO20" s="8" t="s">
        <v>90</v>
      </c>
      <c r="AP20" s="8" t="s">
        <v>120</v>
      </c>
      <c r="AQ20" s="8" t="s">
        <v>90</v>
      </c>
      <c r="AR20" s="8" t="s">
        <v>86</v>
      </c>
      <c r="AS20" s="8" t="s">
        <v>86</v>
      </c>
      <c r="AT20" s="8" t="s">
        <v>90</v>
      </c>
      <c r="AU20" s="8" t="s">
        <v>86</v>
      </c>
      <c r="AV20" s="8" t="s">
        <v>86</v>
      </c>
      <c r="AW20" s="8" t="s">
        <v>86</v>
      </c>
    </row>
    <row r="21" customFormat="false" ht="14" hidden="false" customHeight="false" outlineLevel="0" collapsed="false">
      <c r="A21" s="7" t="s">
        <v>121</v>
      </c>
      <c r="B21" s="7" t="s">
        <v>108</v>
      </c>
      <c r="C21" s="7" t="s">
        <v>92</v>
      </c>
      <c r="D21" s="7" t="s">
        <v>84</v>
      </c>
      <c r="E21" s="7" t="n">
        <v>3.181818182</v>
      </c>
      <c r="F21" s="7" t="n">
        <v>0</v>
      </c>
      <c r="G21" s="8" t="b">
        <f aca="false">FALSE()</f>
        <v>0</v>
      </c>
      <c r="H21" s="8" t="n">
        <v>0.0075</v>
      </c>
      <c r="I21" s="8" t="s">
        <v>117</v>
      </c>
      <c r="J21" s="8" t="s">
        <v>90</v>
      </c>
      <c r="K21" s="8" t="s">
        <v>97</v>
      </c>
      <c r="L21" s="8" t="s">
        <v>97</v>
      </c>
      <c r="M21" s="8" t="s">
        <v>86</v>
      </c>
      <c r="N21" s="8" t="s">
        <v>97</v>
      </c>
      <c r="O21" s="8" t="s">
        <v>87</v>
      </c>
      <c r="P21" s="8" t="s">
        <v>86</v>
      </c>
      <c r="Q21" s="8" t="s">
        <v>101</v>
      </c>
      <c r="R21" s="8" t="s">
        <v>110</v>
      </c>
      <c r="S21" s="8" t="s">
        <v>97</v>
      </c>
      <c r="T21" s="8" t="s">
        <v>97</v>
      </c>
      <c r="U21" s="8" t="s">
        <v>90</v>
      </c>
      <c r="V21" s="8" t="s">
        <v>86</v>
      </c>
      <c r="W21" s="8" t="s">
        <v>122</v>
      </c>
      <c r="X21" s="8" t="s">
        <v>86</v>
      </c>
      <c r="Y21" s="8" t="s">
        <v>97</v>
      </c>
      <c r="Z21" s="8" t="s">
        <v>86</v>
      </c>
      <c r="AA21" s="8" t="s">
        <v>86</v>
      </c>
      <c r="AB21" s="8" t="s">
        <v>86</v>
      </c>
      <c r="AC21" s="8" t="s">
        <v>86</v>
      </c>
      <c r="AD21" s="8" t="s">
        <v>86</v>
      </c>
      <c r="AE21" s="8" t="s">
        <v>86</v>
      </c>
      <c r="AF21" s="8" t="s">
        <v>86</v>
      </c>
      <c r="AG21" s="8" t="s">
        <v>97</v>
      </c>
      <c r="AH21" s="8" t="s">
        <v>86</v>
      </c>
      <c r="AI21" s="8" t="s">
        <v>97</v>
      </c>
      <c r="AJ21" s="8" t="s">
        <v>97</v>
      </c>
      <c r="AK21" s="8" t="s">
        <v>86</v>
      </c>
      <c r="AL21" s="8" t="s">
        <v>86</v>
      </c>
      <c r="AM21" s="8" t="s">
        <v>86</v>
      </c>
      <c r="AN21" s="8" t="s">
        <v>86</v>
      </c>
      <c r="AO21" s="8" t="s">
        <v>86</v>
      </c>
      <c r="AP21" s="8" t="s">
        <v>86</v>
      </c>
      <c r="AQ21" s="8" t="s">
        <v>86</v>
      </c>
      <c r="AR21" s="8" t="s">
        <v>86</v>
      </c>
      <c r="AS21" s="8" t="s">
        <v>86</v>
      </c>
      <c r="AT21" s="8" t="s">
        <v>86</v>
      </c>
      <c r="AU21" s="8" t="s">
        <v>86</v>
      </c>
      <c r="AV21" s="8" t="s">
        <v>86</v>
      </c>
      <c r="AW21" s="8" t="s">
        <v>97</v>
      </c>
    </row>
    <row r="22" customFormat="false" ht="14" hidden="false" customHeight="false" outlineLevel="0" collapsed="false">
      <c r="A22" s="7" t="s">
        <v>123</v>
      </c>
      <c r="B22" s="7" t="s">
        <v>108</v>
      </c>
      <c r="C22" s="7" t="s">
        <v>92</v>
      </c>
      <c r="D22" s="7" t="s">
        <v>93</v>
      </c>
      <c r="E22" s="7" t="n">
        <v>2.878787879</v>
      </c>
      <c r="F22" s="7" t="n">
        <v>0.24</v>
      </c>
      <c r="G22" s="8" t="b">
        <f aca="false">TRUE()</f>
        <v>1</v>
      </c>
      <c r="H22" s="8" t="n">
        <v>0.0046</v>
      </c>
      <c r="I22" s="8" t="s">
        <v>117</v>
      </c>
      <c r="J22" s="8" t="s">
        <v>86</v>
      </c>
      <c r="K22" s="8" t="s">
        <v>86</v>
      </c>
      <c r="L22" s="8" t="s">
        <v>86</v>
      </c>
      <c r="M22" s="8" t="s">
        <v>97</v>
      </c>
      <c r="N22" s="8" t="s">
        <v>86</v>
      </c>
      <c r="O22" s="8" t="s">
        <v>97</v>
      </c>
      <c r="P22" s="8" t="s">
        <v>90</v>
      </c>
      <c r="Q22" s="8" t="s">
        <v>90</v>
      </c>
      <c r="R22" s="8" t="s">
        <v>97</v>
      </c>
      <c r="S22" s="8" t="s">
        <v>86</v>
      </c>
      <c r="T22" s="8" t="s">
        <v>90</v>
      </c>
      <c r="U22" s="8" t="s">
        <v>97</v>
      </c>
      <c r="V22" s="8" t="s">
        <v>90</v>
      </c>
      <c r="W22" s="8" t="s">
        <v>86</v>
      </c>
      <c r="X22" s="8" t="s">
        <v>97</v>
      </c>
      <c r="Y22" s="8" t="s">
        <v>86</v>
      </c>
      <c r="Z22" s="8" t="s">
        <v>97</v>
      </c>
      <c r="AA22" s="8" t="s">
        <v>97</v>
      </c>
      <c r="AB22" s="8" t="s">
        <v>90</v>
      </c>
      <c r="AC22" s="8" t="s">
        <v>86</v>
      </c>
      <c r="AD22" s="8" t="s">
        <v>97</v>
      </c>
      <c r="AE22" s="8" t="s">
        <v>97</v>
      </c>
      <c r="AF22" s="8" t="s">
        <v>86</v>
      </c>
      <c r="AG22" s="8" t="s">
        <v>90</v>
      </c>
      <c r="AH22" s="8" t="s">
        <v>90</v>
      </c>
      <c r="AI22" s="8" t="s">
        <v>86</v>
      </c>
      <c r="AJ22" s="8" t="s">
        <v>86</v>
      </c>
      <c r="AK22" s="8" t="s">
        <v>97</v>
      </c>
      <c r="AL22" s="8" t="s">
        <v>97</v>
      </c>
      <c r="AM22" s="8" t="s">
        <v>97</v>
      </c>
      <c r="AN22" s="8" t="s">
        <v>86</v>
      </c>
      <c r="AO22" s="8" t="s">
        <v>86</v>
      </c>
      <c r="AP22" s="8" t="s">
        <v>86</v>
      </c>
      <c r="AQ22" s="8" t="s">
        <v>86</v>
      </c>
      <c r="AR22" s="8" t="s">
        <v>97</v>
      </c>
      <c r="AS22" s="8" t="s">
        <v>97</v>
      </c>
      <c r="AT22" s="8" t="s">
        <v>86</v>
      </c>
      <c r="AU22" s="8" t="s">
        <v>97</v>
      </c>
      <c r="AV22" s="8" t="s">
        <v>97</v>
      </c>
      <c r="AW22" s="8" t="s">
        <v>86</v>
      </c>
    </row>
    <row r="23" customFormat="false" ht="14" hidden="false" customHeight="false" outlineLevel="0" collapsed="false">
      <c r="A23" s="7" t="s">
        <v>106</v>
      </c>
      <c r="B23" s="7" t="s">
        <v>108</v>
      </c>
      <c r="C23" s="7" t="s">
        <v>92</v>
      </c>
      <c r="D23" s="7" t="s">
        <v>95</v>
      </c>
      <c r="E23" s="7" t="n">
        <v>2.272727273</v>
      </c>
      <c r="F23" s="7" t="n">
        <v>0.87</v>
      </c>
      <c r="G23" s="8" t="b">
        <f aca="false">TRUE()</f>
        <v>1</v>
      </c>
      <c r="H23" s="8" t="n">
        <v>0.0027</v>
      </c>
      <c r="I23" s="8" t="s">
        <v>117</v>
      </c>
      <c r="J23" s="8" t="s">
        <v>86</v>
      </c>
      <c r="K23" s="8" t="s">
        <v>105</v>
      </c>
      <c r="L23" s="8" t="s">
        <v>86</v>
      </c>
      <c r="M23" s="8" t="s">
        <v>86</v>
      </c>
      <c r="N23" s="8" t="s">
        <v>87</v>
      </c>
      <c r="O23" s="8" t="s">
        <v>86</v>
      </c>
      <c r="P23" s="8" t="s">
        <v>86</v>
      </c>
      <c r="Q23" s="8" t="s">
        <v>86</v>
      </c>
      <c r="R23" s="8" t="s">
        <v>87</v>
      </c>
      <c r="S23" s="8" t="s">
        <v>86</v>
      </c>
      <c r="T23" s="8" t="s">
        <v>86</v>
      </c>
      <c r="U23" s="8" t="s">
        <v>86</v>
      </c>
      <c r="V23" s="8" t="s">
        <v>86</v>
      </c>
      <c r="W23" s="8" t="s">
        <v>86</v>
      </c>
      <c r="X23" s="8" t="s">
        <v>86</v>
      </c>
      <c r="Y23" s="8" t="s">
        <v>86</v>
      </c>
      <c r="Z23" s="8" t="s">
        <v>86</v>
      </c>
      <c r="AA23" s="8" t="s">
        <v>86</v>
      </c>
      <c r="AB23" s="8" t="s">
        <v>86</v>
      </c>
      <c r="AC23" s="8" t="s">
        <v>86</v>
      </c>
      <c r="AD23" s="8" t="s">
        <v>90</v>
      </c>
      <c r="AE23" s="8" t="s">
        <v>86</v>
      </c>
      <c r="AF23" s="8" t="s">
        <v>86</v>
      </c>
      <c r="AG23" s="8" t="s">
        <v>86</v>
      </c>
      <c r="AH23" s="8" t="s">
        <v>86</v>
      </c>
      <c r="AI23" s="8" t="s">
        <v>86</v>
      </c>
      <c r="AJ23" s="8" t="s">
        <v>86</v>
      </c>
      <c r="AK23" s="8" t="s">
        <v>86</v>
      </c>
      <c r="AL23" s="8" t="s">
        <v>86</v>
      </c>
      <c r="AM23" s="8" t="s">
        <v>86</v>
      </c>
      <c r="AN23" s="8" t="s">
        <v>90</v>
      </c>
      <c r="AO23" s="8" t="s">
        <v>90</v>
      </c>
      <c r="AP23" s="8" t="s">
        <v>90</v>
      </c>
      <c r="AQ23" s="8" t="s">
        <v>90</v>
      </c>
      <c r="AR23" s="8" t="s">
        <v>86</v>
      </c>
      <c r="AS23" s="8" t="s">
        <v>86</v>
      </c>
      <c r="AT23" s="8" t="s">
        <v>90</v>
      </c>
      <c r="AU23" s="8" t="s">
        <v>86</v>
      </c>
      <c r="AV23" s="8" t="s">
        <v>86</v>
      </c>
      <c r="AW23" s="8" t="s">
        <v>86</v>
      </c>
    </row>
    <row r="24" customFormat="false" ht="14" hidden="false" customHeight="false" outlineLevel="0" collapsed="false">
      <c r="A24" s="7" t="s">
        <v>124</v>
      </c>
      <c r="B24" s="7" t="s">
        <v>108</v>
      </c>
      <c r="C24" s="7" t="s">
        <v>92</v>
      </c>
      <c r="D24" s="7" t="s">
        <v>93</v>
      </c>
      <c r="E24" s="7" t="n">
        <v>1.575757576</v>
      </c>
      <c r="F24" s="7" t="n">
        <v>0.66</v>
      </c>
      <c r="G24" s="8" t="b">
        <f aca="false">TRUE()</f>
        <v>1</v>
      </c>
      <c r="H24" s="8" t="n">
        <v>0.0007</v>
      </c>
      <c r="I24" s="8" t="s">
        <v>117</v>
      </c>
      <c r="J24" s="8" t="s">
        <v>86</v>
      </c>
      <c r="K24" s="8" t="s">
        <v>86</v>
      </c>
      <c r="L24" s="8" t="s">
        <v>86</v>
      </c>
      <c r="M24" s="8" t="s">
        <v>122</v>
      </c>
      <c r="N24" s="8" t="s">
        <v>86</v>
      </c>
      <c r="O24" s="8" t="s">
        <v>86</v>
      </c>
      <c r="P24" s="8" t="s">
        <v>86</v>
      </c>
      <c r="Q24" s="8" t="s">
        <v>86</v>
      </c>
      <c r="R24" s="8" t="s">
        <v>86</v>
      </c>
      <c r="S24" s="8" t="s">
        <v>86</v>
      </c>
      <c r="T24" s="8" t="s">
        <v>86</v>
      </c>
      <c r="U24" s="8" t="s">
        <v>86</v>
      </c>
      <c r="V24" s="8" t="s">
        <v>86</v>
      </c>
      <c r="W24" s="8" t="s">
        <v>86</v>
      </c>
      <c r="X24" s="8" t="s">
        <v>86</v>
      </c>
      <c r="Y24" s="8" t="s">
        <v>86</v>
      </c>
      <c r="Z24" s="8" t="s">
        <v>86</v>
      </c>
      <c r="AA24" s="8" t="s">
        <v>86</v>
      </c>
      <c r="AB24" s="8" t="s">
        <v>86</v>
      </c>
      <c r="AC24" s="8" t="s">
        <v>86</v>
      </c>
      <c r="AD24" s="8" t="s">
        <v>86</v>
      </c>
      <c r="AE24" s="8" t="s">
        <v>86</v>
      </c>
      <c r="AF24" s="8" t="s">
        <v>86</v>
      </c>
      <c r="AG24" s="8" t="s">
        <v>86</v>
      </c>
      <c r="AH24" s="8" t="s">
        <v>86</v>
      </c>
      <c r="AI24" s="8" t="s">
        <v>86</v>
      </c>
      <c r="AJ24" s="8" t="s">
        <v>86</v>
      </c>
      <c r="AK24" s="8" t="s">
        <v>86</v>
      </c>
      <c r="AL24" s="8" t="s">
        <v>86</v>
      </c>
      <c r="AM24" s="8" t="s">
        <v>86</v>
      </c>
      <c r="AN24" s="8" t="s">
        <v>87</v>
      </c>
      <c r="AO24" s="8" t="s">
        <v>86</v>
      </c>
      <c r="AP24" s="8" t="s">
        <v>86</v>
      </c>
      <c r="AQ24" s="8" t="s">
        <v>86</v>
      </c>
      <c r="AR24" s="8" t="s">
        <v>86</v>
      </c>
      <c r="AS24" s="8" t="s">
        <v>105</v>
      </c>
      <c r="AT24" s="8" t="s">
        <v>86</v>
      </c>
      <c r="AU24" s="8" t="s">
        <v>86</v>
      </c>
      <c r="AV24" s="8" t="s">
        <v>86</v>
      </c>
      <c r="AW24" s="8" t="s">
        <v>86</v>
      </c>
    </row>
    <row r="25" customFormat="false" ht="14" hidden="false" customHeight="false" outlineLevel="0" collapsed="false">
      <c r="A25" s="7" t="s">
        <v>125</v>
      </c>
      <c r="B25" s="7" t="s">
        <v>108</v>
      </c>
      <c r="C25" s="7" t="s">
        <v>83</v>
      </c>
      <c r="D25" s="7" t="s">
        <v>95</v>
      </c>
      <c r="E25" s="7" t="n">
        <v>1.696969697</v>
      </c>
      <c r="F25" s="7" t="n">
        <v>0.51</v>
      </c>
      <c r="G25" s="8" t="b">
        <f aca="false">FALSE()</f>
        <v>0</v>
      </c>
      <c r="H25" s="8" t="n">
        <v>0.0018</v>
      </c>
      <c r="I25" s="8" t="s">
        <v>117</v>
      </c>
      <c r="J25" s="8" t="s">
        <v>86</v>
      </c>
      <c r="K25" s="8" t="s">
        <v>86</v>
      </c>
      <c r="L25" s="8" t="s">
        <v>86</v>
      </c>
      <c r="M25" s="8" t="s">
        <v>86</v>
      </c>
      <c r="N25" s="8" t="s">
        <v>86</v>
      </c>
      <c r="O25" s="8" t="s">
        <v>86</v>
      </c>
      <c r="P25" s="8" t="s">
        <v>86</v>
      </c>
      <c r="Q25" s="8" t="s">
        <v>86</v>
      </c>
      <c r="R25" s="8" t="s">
        <v>86</v>
      </c>
      <c r="S25" s="8" t="s">
        <v>86</v>
      </c>
      <c r="T25" s="8" t="s">
        <v>86</v>
      </c>
      <c r="U25" s="8" t="s">
        <v>90</v>
      </c>
      <c r="V25" s="8" t="s">
        <v>86</v>
      </c>
      <c r="W25" s="8" t="s">
        <v>86</v>
      </c>
      <c r="X25" s="8" t="s">
        <v>89</v>
      </c>
      <c r="Y25" s="8" t="s">
        <v>86</v>
      </c>
      <c r="Z25" s="8" t="s">
        <v>86</v>
      </c>
      <c r="AA25" s="8" t="s">
        <v>86</v>
      </c>
      <c r="AB25" s="8" t="s">
        <v>86</v>
      </c>
      <c r="AC25" s="8" t="s">
        <v>86</v>
      </c>
      <c r="AD25" s="8" t="s">
        <v>86</v>
      </c>
      <c r="AE25" s="8" t="s">
        <v>86</v>
      </c>
      <c r="AF25" s="8" t="s">
        <v>86</v>
      </c>
      <c r="AG25" s="8" t="s">
        <v>86</v>
      </c>
      <c r="AH25" s="8" t="s">
        <v>86</v>
      </c>
      <c r="AI25" s="8" t="s">
        <v>86</v>
      </c>
      <c r="AJ25" s="8" t="s">
        <v>86</v>
      </c>
      <c r="AK25" s="8" t="s">
        <v>86</v>
      </c>
      <c r="AL25" s="8" t="s">
        <v>86</v>
      </c>
      <c r="AM25" s="8" t="s">
        <v>86</v>
      </c>
      <c r="AN25" s="8" t="s">
        <v>86</v>
      </c>
      <c r="AO25" s="8" t="s">
        <v>86</v>
      </c>
      <c r="AP25" s="8" t="s">
        <v>86</v>
      </c>
      <c r="AQ25" s="8" t="s">
        <v>86</v>
      </c>
      <c r="AR25" s="8" t="s">
        <v>86</v>
      </c>
      <c r="AS25" s="8" t="s">
        <v>86</v>
      </c>
      <c r="AT25" s="8" t="s">
        <v>86</v>
      </c>
      <c r="AU25" s="8" t="s">
        <v>86</v>
      </c>
      <c r="AV25" s="8" t="s">
        <v>86</v>
      </c>
      <c r="AW25" s="8" t="s">
        <v>86</v>
      </c>
    </row>
    <row r="26" customFormat="false" ht="14" hidden="false" customHeight="false" outlineLevel="0" collapsed="false">
      <c r="A26" s="7" t="s">
        <v>126</v>
      </c>
      <c r="B26" s="7" t="s">
        <v>108</v>
      </c>
      <c r="C26" s="7" t="s">
        <v>83</v>
      </c>
      <c r="D26" s="7" t="s">
        <v>114</v>
      </c>
      <c r="E26" s="7" t="n">
        <v>2.090909091</v>
      </c>
      <c r="F26" s="7" t="n">
        <v>0</v>
      </c>
      <c r="G26" s="8" t="b">
        <f aca="false">FALSE()</f>
        <v>0</v>
      </c>
      <c r="H26" s="8" t="n">
        <v>0.0215</v>
      </c>
      <c r="I26" s="8" t="s">
        <v>117</v>
      </c>
      <c r="J26" s="8" t="s">
        <v>86</v>
      </c>
      <c r="K26" s="8" t="s">
        <v>86</v>
      </c>
      <c r="L26" s="8" t="s">
        <v>86</v>
      </c>
      <c r="M26" s="8" t="s">
        <v>88</v>
      </c>
      <c r="N26" s="8" t="s">
        <v>86</v>
      </c>
      <c r="O26" s="8" t="s">
        <v>86</v>
      </c>
      <c r="P26" s="8" t="s">
        <v>86</v>
      </c>
      <c r="Q26" s="8" t="s">
        <v>86</v>
      </c>
      <c r="R26" s="8" t="s">
        <v>86</v>
      </c>
      <c r="S26" s="8" t="s">
        <v>86</v>
      </c>
      <c r="T26" s="8" t="s">
        <v>86</v>
      </c>
      <c r="U26" s="8" t="s">
        <v>86</v>
      </c>
      <c r="V26" s="8" t="s">
        <v>86</v>
      </c>
      <c r="W26" s="8" t="s">
        <v>86</v>
      </c>
      <c r="X26" s="8" t="s">
        <v>86</v>
      </c>
      <c r="Y26" s="8" t="s">
        <v>86</v>
      </c>
      <c r="Z26" s="8" t="s">
        <v>86</v>
      </c>
      <c r="AA26" s="8" t="s">
        <v>86</v>
      </c>
      <c r="AB26" s="8" t="s">
        <v>86</v>
      </c>
      <c r="AC26" s="8" t="s">
        <v>86</v>
      </c>
      <c r="AD26" s="8" t="s">
        <v>86</v>
      </c>
      <c r="AE26" s="8" t="s">
        <v>86</v>
      </c>
      <c r="AF26" s="8" t="s">
        <v>86</v>
      </c>
      <c r="AG26" s="8" t="s">
        <v>86</v>
      </c>
      <c r="AH26" s="8" t="s">
        <v>86</v>
      </c>
      <c r="AI26" s="8" t="s">
        <v>86</v>
      </c>
      <c r="AJ26" s="8" t="s">
        <v>86</v>
      </c>
      <c r="AK26" s="8" t="s">
        <v>86</v>
      </c>
      <c r="AL26" s="8" t="s">
        <v>86</v>
      </c>
      <c r="AM26" s="8" t="s">
        <v>86</v>
      </c>
      <c r="AN26" s="8" t="s">
        <v>86</v>
      </c>
      <c r="AO26" s="8" t="s">
        <v>86</v>
      </c>
      <c r="AP26" s="8" t="s">
        <v>86</v>
      </c>
      <c r="AQ26" s="8" t="s">
        <v>89</v>
      </c>
      <c r="AR26" s="8" t="s">
        <v>86</v>
      </c>
      <c r="AS26" s="8" t="s">
        <v>86</v>
      </c>
      <c r="AT26" s="8" t="s">
        <v>86</v>
      </c>
      <c r="AU26" s="8" t="s">
        <v>86</v>
      </c>
      <c r="AV26" s="8" t="s">
        <v>86</v>
      </c>
      <c r="AW26" s="8" t="s">
        <v>86</v>
      </c>
    </row>
    <row r="27" customFormat="false" ht="14" hidden="false" customHeight="false" outlineLevel="0" collapsed="false">
      <c r="A27" s="7" t="s">
        <v>104</v>
      </c>
      <c r="B27" s="7" t="s">
        <v>108</v>
      </c>
      <c r="C27" s="7" t="s">
        <v>92</v>
      </c>
      <c r="D27" s="7" t="s">
        <v>93</v>
      </c>
      <c r="E27" s="7" t="n">
        <v>1.909090909</v>
      </c>
      <c r="F27" s="7" t="n">
        <v>0.33</v>
      </c>
      <c r="G27" s="8" t="b">
        <f aca="false">TRUE()</f>
        <v>1</v>
      </c>
      <c r="H27" s="8" t="n">
        <v>0.0023</v>
      </c>
      <c r="I27" s="8" t="s">
        <v>117</v>
      </c>
      <c r="J27" s="8" t="s">
        <v>86</v>
      </c>
      <c r="K27" s="8" t="s">
        <v>87</v>
      </c>
      <c r="L27" s="8" t="s">
        <v>86</v>
      </c>
      <c r="M27" s="8" t="s">
        <v>86</v>
      </c>
      <c r="N27" s="8" t="s">
        <v>86</v>
      </c>
      <c r="O27" s="8" t="s">
        <v>100</v>
      </c>
      <c r="P27" s="8" t="s">
        <v>86</v>
      </c>
      <c r="Q27" s="8" t="s">
        <v>86</v>
      </c>
      <c r="R27" s="8" t="s">
        <v>86</v>
      </c>
      <c r="S27" s="8" t="s">
        <v>86</v>
      </c>
      <c r="T27" s="8" t="s">
        <v>86</v>
      </c>
      <c r="U27" s="8" t="s">
        <v>86</v>
      </c>
      <c r="V27" s="8" t="s">
        <v>86</v>
      </c>
      <c r="W27" s="8" t="s">
        <v>86</v>
      </c>
      <c r="X27" s="8" t="s">
        <v>86</v>
      </c>
      <c r="Y27" s="8" t="s">
        <v>86</v>
      </c>
      <c r="Z27" s="8" t="s">
        <v>86</v>
      </c>
      <c r="AA27" s="8" t="s">
        <v>86</v>
      </c>
      <c r="AB27" s="8" t="s">
        <v>86</v>
      </c>
      <c r="AC27" s="8" t="s">
        <v>86</v>
      </c>
      <c r="AD27" s="8" t="s">
        <v>86</v>
      </c>
      <c r="AE27" s="8" t="s">
        <v>86</v>
      </c>
      <c r="AF27" s="8" t="s">
        <v>86</v>
      </c>
      <c r="AG27" s="8" t="s">
        <v>86</v>
      </c>
      <c r="AH27" s="8" t="s">
        <v>86</v>
      </c>
      <c r="AI27" s="8" t="s">
        <v>86</v>
      </c>
      <c r="AJ27" s="8" t="s">
        <v>86</v>
      </c>
      <c r="AK27" s="8" t="s">
        <v>86</v>
      </c>
      <c r="AL27" s="8" t="s">
        <v>86</v>
      </c>
      <c r="AM27" s="8" t="s">
        <v>86</v>
      </c>
      <c r="AN27" s="8" t="s">
        <v>86</v>
      </c>
      <c r="AO27" s="8" t="s">
        <v>86</v>
      </c>
      <c r="AP27" s="8" t="s">
        <v>86</v>
      </c>
      <c r="AQ27" s="8" t="s">
        <v>86</v>
      </c>
      <c r="AR27" s="8" t="s">
        <v>86</v>
      </c>
      <c r="AS27" s="8" t="s">
        <v>90</v>
      </c>
      <c r="AT27" s="8" t="s">
        <v>86</v>
      </c>
      <c r="AU27" s="8" t="s">
        <v>86</v>
      </c>
      <c r="AV27" s="8" t="s">
        <v>87</v>
      </c>
      <c r="AW27" s="8" t="s">
        <v>86</v>
      </c>
    </row>
    <row r="28" customFormat="false" ht="14" hidden="false" customHeight="false" outlineLevel="0" collapsed="false">
      <c r="A28" s="7" t="s">
        <v>98</v>
      </c>
      <c r="B28" s="7" t="s">
        <v>108</v>
      </c>
      <c r="C28" s="7" t="s">
        <v>92</v>
      </c>
      <c r="D28" s="7" t="s">
        <v>93</v>
      </c>
      <c r="E28" s="7" t="n">
        <v>0.545454545</v>
      </c>
      <c r="F28" s="7" t="n">
        <v>0</v>
      </c>
      <c r="G28" s="8" t="b">
        <f aca="false">FALSE()</f>
        <v>0</v>
      </c>
      <c r="H28" s="8" t="n">
        <v>0</v>
      </c>
      <c r="I28" s="8" t="s">
        <v>117</v>
      </c>
      <c r="J28" s="8" t="s">
        <v>86</v>
      </c>
      <c r="K28" s="8" t="s">
        <v>86</v>
      </c>
      <c r="L28" s="8" t="s">
        <v>86</v>
      </c>
      <c r="M28" s="8" t="s">
        <v>86</v>
      </c>
      <c r="N28" s="8" t="s">
        <v>86</v>
      </c>
      <c r="O28" s="8" t="s">
        <v>86</v>
      </c>
      <c r="P28" s="8" t="s">
        <v>86</v>
      </c>
      <c r="Q28" s="8" t="s">
        <v>86</v>
      </c>
      <c r="R28" s="8" t="s">
        <v>86</v>
      </c>
      <c r="S28" s="8" t="s">
        <v>86</v>
      </c>
      <c r="T28" s="8" t="s">
        <v>100</v>
      </c>
      <c r="U28" s="8" t="s">
        <v>86</v>
      </c>
      <c r="V28" s="8" t="s">
        <v>86</v>
      </c>
      <c r="W28" s="8" t="s">
        <v>86</v>
      </c>
      <c r="X28" s="8" t="s">
        <v>86</v>
      </c>
      <c r="Y28" s="8" t="s">
        <v>86</v>
      </c>
      <c r="Z28" s="8" t="s">
        <v>86</v>
      </c>
      <c r="AA28" s="8" t="s">
        <v>86</v>
      </c>
      <c r="AB28" s="8" t="s">
        <v>86</v>
      </c>
      <c r="AC28" s="8" t="s">
        <v>86</v>
      </c>
      <c r="AD28" s="8" t="s">
        <v>86</v>
      </c>
      <c r="AE28" s="8" t="s">
        <v>86</v>
      </c>
      <c r="AF28" s="8" t="s">
        <v>86</v>
      </c>
      <c r="AG28" s="8" t="s">
        <v>86</v>
      </c>
      <c r="AH28" s="8" t="s">
        <v>87</v>
      </c>
      <c r="AI28" s="8" t="s">
        <v>86</v>
      </c>
      <c r="AJ28" s="8" t="s">
        <v>86</v>
      </c>
      <c r="AK28" s="8" t="s">
        <v>86</v>
      </c>
      <c r="AL28" s="8" t="s">
        <v>86</v>
      </c>
      <c r="AM28" s="8" t="s">
        <v>86</v>
      </c>
      <c r="AN28" s="8" t="s">
        <v>86</v>
      </c>
      <c r="AO28" s="8" t="s">
        <v>86</v>
      </c>
      <c r="AP28" s="8" t="s">
        <v>86</v>
      </c>
      <c r="AQ28" s="8" t="s">
        <v>86</v>
      </c>
      <c r="AR28" s="8" t="s">
        <v>86</v>
      </c>
      <c r="AS28" s="8" t="s">
        <v>86</v>
      </c>
      <c r="AT28" s="8" t="s">
        <v>86</v>
      </c>
      <c r="AU28" s="8" t="s">
        <v>86</v>
      </c>
      <c r="AV28" s="8" t="s">
        <v>86</v>
      </c>
      <c r="AW28" s="8" t="s">
        <v>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257" min="1" style="8" width="8.99"/>
  </cols>
  <sheetData>
    <row r="1" customFormat="false" ht="14" hidden="false" customHeight="false" outlineLevel="0" collapsed="false">
      <c r="A1" s="8" t="s">
        <v>33</v>
      </c>
      <c r="B1" s="8" t="s">
        <v>40</v>
      </c>
      <c r="C1" s="8" t="s">
        <v>127</v>
      </c>
      <c r="D1" s="8" t="s">
        <v>128</v>
      </c>
      <c r="E1" s="8" t="s">
        <v>129</v>
      </c>
      <c r="F1" s="8" t="s">
        <v>130</v>
      </c>
      <c r="G1" s="8" t="s">
        <v>131</v>
      </c>
      <c r="H1" s="8" t="s">
        <v>132</v>
      </c>
      <c r="I1" s="8" t="s">
        <v>133</v>
      </c>
      <c r="J1" s="8" t="s">
        <v>134</v>
      </c>
      <c r="K1" s="8" t="s">
        <v>135</v>
      </c>
      <c r="L1" s="8" t="s">
        <v>136</v>
      </c>
      <c r="M1" s="8" t="s">
        <v>137</v>
      </c>
      <c r="N1" s="8" t="s">
        <v>138</v>
      </c>
      <c r="O1" s="8" t="s">
        <v>139</v>
      </c>
      <c r="P1" s="8" t="s">
        <v>140</v>
      </c>
      <c r="Q1" s="8" t="s">
        <v>141</v>
      </c>
      <c r="R1" s="8" t="s">
        <v>142</v>
      </c>
      <c r="S1" s="8" t="s">
        <v>143</v>
      </c>
      <c r="T1" s="8" t="s">
        <v>144</v>
      </c>
      <c r="U1" s="8" t="s">
        <v>145</v>
      </c>
      <c r="V1" s="8" t="s">
        <v>146</v>
      </c>
      <c r="W1" s="8" t="s">
        <v>147</v>
      </c>
      <c r="X1" s="8" t="s">
        <v>148</v>
      </c>
      <c r="Y1" s="8" t="s">
        <v>149</v>
      </c>
      <c r="Z1" s="8" t="s">
        <v>150</v>
      </c>
      <c r="AA1" s="8" t="s">
        <v>151</v>
      </c>
      <c r="AB1" s="8" t="s">
        <v>152</v>
      </c>
      <c r="AC1" s="8" t="s">
        <v>153</v>
      </c>
      <c r="AD1" s="8" t="s">
        <v>154</v>
      </c>
      <c r="AE1" s="8" t="s">
        <v>155</v>
      </c>
      <c r="AF1" s="8" t="s">
        <v>156</v>
      </c>
      <c r="AG1" s="8" t="s">
        <v>157</v>
      </c>
    </row>
    <row r="2" customFormat="false" ht="14" hidden="false" customHeight="false" outlineLevel="0" collapsed="false">
      <c r="A2" s="8" t="s">
        <v>82</v>
      </c>
      <c r="B2" s="8" t="s">
        <v>158</v>
      </c>
      <c r="C2" s="8" t="n">
        <v>2646.010607</v>
      </c>
      <c r="D2" s="8" t="n">
        <v>1754.667124</v>
      </c>
      <c r="E2" s="8" t="n">
        <v>891.3434827</v>
      </c>
      <c r="F2" s="8" t="n">
        <v>0.616503542</v>
      </c>
      <c r="G2" s="8" t="n">
        <v>0.213192682</v>
      </c>
      <c r="H2" s="8" t="n">
        <v>0.315701067</v>
      </c>
      <c r="I2" s="8" t="n">
        <v>0.741383702</v>
      </c>
      <c r="J2" s="8" t="n">
        <v>0.529440914</v>
      </c>
      <c r="K2" s="8" t="n">
        <v>0.727213279</v>
      </c>
      <c r="L2" s="8" t="n">
        <v>0.458794901</v>
      </c>
      <c r="M2" s="8" t="n">
        <v>0.098989337</v>
      </c>
      <c r="N2" s="8" t="n">
        <v>0.585902677</v>
      </c>
      <c r="O2" s="8" t="n">
        <v>0.506652763</v>
      </c>
      <c r="P2" s="8" t="n">
        <v>0.64048658</v>
      </c>
      <c r="Q2" s="8" t="n">
        <v>0.798023964</v>
      </c>
      <c r="R2" s="8" t="n">
        <v>0.550924618</v>
      </c>
      <c r="S2" s="8" t="n">
        <v>0.434479905</v>
      </c>
      <c r="T2" s="8" t="n">
        <v>0.697960033</v>
      </c>
      <c r="U2" s="8" t="n">
        <v>0.373882593</v>
      </c>
      <c r="V2" s="8" t="n">
        <v>0.417550422</v>
      </c>
      <c r="W2" s="8" t="n">
        <v>0.478380962</v>
      </c>
      <c r="X2" s="8" t="n">
        <v>0.582580068</v>
      </c>
      <c r="Y2" s="8" t="n">
        <v>0.261913535</v>
      </c>
      <c r="Z2" s="8" t="n">
        <v>0.659652746</v>
      </c>
      <c r="AA2" s="8" t="n">
        <v>0.758488458</v>
      </c>
      <c r="AB2" s="8" t="n">
        <v>0.500161821</v>
      </c>
      <c r="AC2" s="8" t="n">
        <v>0.28146091</v>
      </c>
      <c r="AD2" s="8" t="n">
        <v>0.425171841</v>
      </c>
      <c r="AE2" s="8" t="n">
        <v>0.662412586</v>
      </c>
      <c r="AF2" s="8" t="n">
        <v>0.373903845</v>
      </c>
      <c r="AG2" s="8" t="n">
        <v>0.699225104</v>
      </c>
    </row>
    <row r="3" customFormat="false" ht="14" hidden="false" customHeight="false" outlineLevel="0" collapsed="false">
      <c r="A3" s="8" t="s">
        <v>82</v>
      </c>
      <c r="B3" s="8" t="s">
        <v>158</v>
      </c>
      <c r="C3" s="8" t="n">
        <v>2521.68279</v>
      </c>
      <c r="D3" s="8" t="n">
        <v>1847.752061</v>
      </c>
      <c r="E3" s="8" t="n">
        <v>673.9307282</v>
      </c>
      <c r="F3" s="8" t="n">
        <v>0.454629848</v>
      </c>
      <c r="G3" s="8" t="n">
        <v>0.313693614</v>
      </c>
      <c r="H3" s="8" t="n">
        <v>0.25094635</v>
      </c>
      <c r="I3" s="8" t="n">
        <v>0</v>
      </c>
      <c r="J3" s="8" t="n">
        <v>0.261741128</v>
      </c>
      <c r="K3" s="8" t="n">
        <v>0.314686629</v>
      </c>
      <c r="L3" s="8" t="n">
        <v>0.491514095</v>
      </c>
      <c r="M3" s="8" t="n">
        <v>0.3860349</v>
      </c>
      <c r="N3" s="8" t="n">
        <v>0.375453367</v>
      </c>
      <c r="O3" s="8" t="n">
        <v>0.736014125</v>
      </c>
      <c r="P3" s="8" t="n">
        <v>0.557655852</v>
      </c>
      <c r="Q3" s="8" t="n">
        <v>0.574363696</v>
      </c>
      <c r="R3" s="8" t="n">
        <v>0.30533398</v>
      </c>
      <c r="S3" s="8" t="n">
        <v>0.304783572</v>
      </c>
      <c r="T3" s="8" t="n">
        <v>0.280326035</v>
      </c>
      <c r="U3" s="8" t="n">
        <v>0.441709534</v>
      </c>
      <c r="V3" s="8" t="n">
        <v>0.902716698</v>
      </c>
      <c r="W3" s="8" t="n">
        <v>0.002216853</v>
      </c>
      <c r="X3" s="8" t="n">
        <v>0.216310387</v>
      </c>
      <c r="Y3" s="8" t="n">
        <v>0.75020309</v>
      </c>
      <c r="Z3" s="8" t="n">
        <v>0.315539891</v>
      </c>
      <c r="AA3" s="8" t="n">
        <v>0.828604372</v>
      </c>
      <c r="AB3" s="8" t="n">
        <v>0.606214806</v>
      </c>
      <c r="AC3" s="8" t="n">
        <v>0.204559018</v>
      </c>
      <c r="AD3" s="8" t="n">
        <v>0.769420102</v>
      </c>
      <c r="AE3" s="8" t="n">
        <v>0.508268982</v>
      </c>
      <c r="AF3" s="8" t="n">
        <v>0.899247111</v>
      </c>
      <c r="AG3" s="8" t="n">
        <v>0</v>
      </c>
    </row>
    <row r="4" customFormat="false" ht="14" hidden="false" customHeight="false" outlineLevel="0" collapsed="false">
      <c r="A4" s="8" t="s">
        <v>82</v>
      </c>
      <c r="B4" s="8" t="s">
        <v>158</v>
      </c>
      <c r="C4" s="8" t="n">
        <v>3055.6674</v>
      </c>
      <c r="D4" s="8" t="n">
        <v>2042.704463</v>
      </c>
      <c r="E4" s="8" t="n">
        <v>1012.962937</v>
      </c>
      <c r="F4" s="8" t="n">
        <v>0.424205521</v>
      </c>
      <c r="G4" s="8" t="n">
        <v>0.369568457</v>
      </c>
      <c r="H4" s="8" t="n">
        <v>0.75873425</v>
      </c>
      <c r="I4" s="8" t="n">
        <v>0.576368869</v>
      </c>
      <c r="J4" s="8" t="n">
        <v>0.662018148</v>
      </c>
      <c r="K4" s="8" t="n">
        <v>0.222765902</v>
      </c>
      <c r="L4" s="8" t="n">
        <v>0.533654298</v>
      </c>
      <c r="M4" s="8" t="n">
        <v>0.323632384</v>
      </c>
      <c r="N4" s="8" t="n">
        <v>0.557043045</v>
      </c>
      <c r="O4" s="8" t="n">
        <v>0.691172862</v>
      </c>
      <c r="P4" s="8" t="n">
        <v>0.595963879</v>
      </c>
      <c r="Q4" s="8" t="n">
        <v>0.411304724</v>
      </c>
      <c r="R4" s="8" t="n">
        <v>0.241525474</v>
      </c>
      <c r="S4" s="8" t="n">
        <v>0.877033633</v>
      </c>
      <c r="T4" s="8" t="n">
        <v>0.340050986</v>
      </c>
      <c r="U4" s="8" t="n">
        <v>0.549494793</v>
      </c>
      <c r="V4" s="8" t="n">
        <v>0.505196923</v>
      </c>
      <c r="W4" s="8" t="n">
        <v>0.46631541</v>
      </c>
      <c r="X4" s="8" t="n">
        <v>0.874089705</v>
      </c>
      <c r="Y4" s="8" t="n">
        <v>0.978714839</v>
      </c>
      <c r="Z4" s="8" t="n">
        <v>0.617341873</v>
      </c>
      <c r="AA4" s="8" t="n">
        <v>0.648996547</v>
      </c>
      <c r="AB4" s="8" t="n">
        <v>0.469238582</v>
      </c>
      <c r="AC4" s="8" t="n">
        <v>0.633194672</v>
      </c>
      <c r="AD4" s="8" t="n">
        <v>0.61069553</v>
      </c>
      <c r="AE4" s="8" t="n">
        <v>0.33980397</v>
      </c>
      <c r="AF4" s="8" t="n">
        <v>0.66294528</v>
      </c>
      <c r="AG4" s="8" t="n">
        <v>0.564848966</v>
      </c>
    </row>
    <row r="5" customFormat="false" ht="14" hidden="false" customHeight="false" outlineLevel="0" collapsed="false">
      <c r="A5" s="8" t="s">
        <v>82</v>
      </c>
      <c r="B5" s="8" t="s">
        <v>158</v>
      </c>
      <c r="C5" s="8" t="n">
        <v>1862.960965</v>
      </c>
      <c r="D5" s="8" t="n">
        <v>1077.891928</v>
      </c>
      <c r="E5" s="8" t="n">
        <v>785.069037</v>
      </c>
      <c r="F5" s="8" t="n">
        <v>0.436941655</v>
      </c>
      <c r="G5" s="8" t="n">
        <v>0.285637291</v>
      </c>
      <c r="H5" s="8" t="n">
        <v>0.24212862</v>
      </c>
      <c r="I5" s="8" t="n">
        <v>0.61360732</v>
      </c>
      <c r="J5" s="8" t="n">
        <v>0.516049637</v>
      </c>
      <c r="K5" s="8" t="n">
        <v>0.57094345</v>
      </c>
      <c r="L5" s="8" t="n">
        <v>0.520431573</v>
      </c>
      <c r="M5" s="8" t="n">
        <v>0.502897063</v>
      </c>
      <c r="N5" s="8" t="n">
        <v>0.653866108</v>
      </c>
      <c r="O5" s="8" t="n">
        <v>0.446253454</v>
      </c>
      <c r="P5" s="8" t="n">
        <v>0.350662886</v>
      </c>
      <c r="Q5" s="8" t="n">
        <v>0.68758203</v>
      </c>
      <c r="R5" s="8" t="n">
        <v>0.78764423</v>
      </c>
      <c r="S5" s="8" t="n">
        <v>0.309737211</v>
      </c>
      <c r="T5" s="8" t="n">
        <v>0.49379655</v>
      </c>
      <c r="U5" s="8" t="n">
        <v>0.160775823</v>
      </c>
      <c r="V5" s="8" t="n">
        <v>0.427996271</v>
      </c>
      <c r="W5" s="8" t="n">
        <v>0.506401537</v>
      </c>
      <c r="X5" s="8" t="n">
        <v>0.099281905</v>
      </c>
      <c r="Y5" s="8" t="n">
        <v>0.419678384</v>
      </c>
      <c r="Z5" s="8" t="n">
        <v>0.313252468</v>
      </c>
      <c r="AA5" s="8" t="n">
        <v>0.627302646</v>
      </c>
      <c r="AB5" s="8" t="n">
        <v>0.315758145</v>
      </c>
      <c r="AC5" s="8" t="n">
        <v>0.254535997</v>
      </c>
      <c r="AD5" s="8" t="n">
        <v>0.339099046</v>
      </c>
      <c r="AE5" s="8" t="n">
        <v>0.356919576</v>
      </c>
      <c r="AF5" s="8" t="n">
        <v>0.31518657</v>
      </c>
      <c r="AG5" s="8" t="n">
        <v>0.6456711</v>
      </c>
    </row>
    <row r="6" customFormat="false" ht="14" hidden="false" customHeight="false" outlineLevel="0" collapsed="false">
      <c r="A6" s="8" t="s">
        <v>82</v>
      </c>
      <c r="B6" s="8" t="s">
        <v>158</v>
      </c>
      <c r="C6" s="8" t="n">
        <v>2503.23558</v>
      </c>
      <c r="D6" s="8" t="n">
        <v>1875.204379</v>
      </c>
      <c r="E6" s="8" t="n">
        <v>628.0312008</v>
      </c>
      <c r="F6" s="8" t="n">
        <v>0.254333282</v>
      </c>
      <c r="G6" s="8" t="n">
        <v>0.284748142</v>
      </c>
      <c r="H6" s="8" t="n">
        <v>0.308989315</v>
      </c>
      <c r="I6" s="8" t="n">
        <v>0.833183245</v>
      </c>
      <c r="J6" s="8" t="n">
        <v>0.487124085</v>
      </c>
      <c r="K6" s="8" t="n">
        <v>0.674193932</v>
      </c>
      <c r="L6" s="8" t="n">
        <v>0.619343012</v>
      </c>
      <c r="M6" s="8" t="n">
        <v>0.671272629</v>
      </c>
      <c r="N6" s="8" t="n">
        <v>0.302513053</v>
      </c>
      <c r="O6" s="8" t="n">
        <v>0.470441042</v>
      </c>
      <c r="P6" s="8" t="n">
        <v>0.555948144</v>
      </c>
      <c r="Q6" s="8" t="n">
        <v>0.762535838</v>
      </c>
      <c r="R6" s="8" t="n">
        <v>0</v>
      </c>
      <c r="S6" s="8" t="n">
        <v>0.220370871</v>
      </c>
      <c r="T6" s="8" t="n">
        <v>0.083796736</v>
      </c>
      <c r="U6" s="8" t="n">
        <v>0.482991058</v>
      </c>
      <c r="V6" s="8" t="n">
        <v>0.550321986</v>
      </c>
      <c r="W6" s="8" t="n">
        <v>0.199682222</v>
      </c>
      <c r="X6" s="8" t="n">
        <v>0.725223324</v>
      </c>
      <c r="Y6" s="8" t="n">
        <v>0.543527427</v>
      </c>
      <c r="Z6" s="8" t="n">
        <v>0.649785963</v>
      </c>
      <c r="AA6" s="8" t="n">
        <v>1</v>
      </c>
      <c r="AB6" s="8" t="n">
        <v>0.601069772</v>
      </c>
      <c r="AC6" s="8" t="n">
        <v>0.214796475</v>
      </c>
      <c r="AD6" s="8" t="n">
        <v>0.413020781</v>
      </c>
      <c r="AE6" s="8" t="n">
        <v>0.088708869</v>
      </c>
      <c r="AF6" s="8" t="n">
        <v>0.617490585</v>
      </c>
      <c r="AG6" s="8" t="n">
        <v>0.478096048</v>
      </c>
    </row>
    <row r="7" customFormat="false" ht="14" hidden="false" customHeight="false" outlineLevel="0" collapsed="false">
      <c r="A7" s="8" t="s">
        <v>82</v>
      </c>
      <c r="B7" s="8" t="s">
        <v>158</v>
      </c>
      <c r="C7" s="8" t="n">
        <v>2185.102167</v>
      </c>
      <c r="D7" s="8" t="n">
        <v>1565.251202</v>
      </c>
      <c r="E7" s="8" t="n">
        <v>619.8509645</v>
      </c>
      <c r="F7" s="8" t="n">
        <v>0.204386002</v>
      </c>
      <c r="G7" s="8" t="n">
        <v>0.232960434</v>
      </c>
      <c r="H7" s="8" t="n">
        <v>0.498885362</v>
      </c>
      <c r="I7" s="8" t="n">
        <v>0.564178152</v>
      </c>
      <c r="J7" s="8" t="n">
        <v>0.345995226</v>
      </c>
      <c r="K7" s="8" t="n">
        <v>0</v>
      </c>
      <c r="L7" s="8" t="n">
        <v>0.63046502</v>
      </c>
      <c r="M7" s="8" t="n">
        <v>0.551058085</v>
      </c>
      <c r="N7" s="8" t="n">
        <v>0.540380147</v>
      </c>
      <c r="O7" s="8" t="n">
        <v>0.488001163</v>
      </c>
      <c r="P7" s="8" t="n">
        <v>0.429352488</v>
      </c>
      <c r="Q7" s="8" t="n">
        <v>0.9066323</v>
      </c>
      <c r="R7" s="8" t="n">
        <v>0.136179839</v>
      </c>
      <c r="S7" s="8" t="n">
        <v>0.102740683</v>
      </c>
      <c r="T7" s="8" t="n">
        <v>0.618872452</v>
      </c>
      <c r="U7" s="8" t="n">
        <v>0.457453375</v>
      </c>
      <c r="V7" s="8" t="n">
        <v>0.602175057</v>
      </c>
      <c r="W7" s="8" t="n">
        <v>0.140727638</v>
      </c>
      <c r="X7" s="8" t="n">
        <v>0.527091482</v>
      </c>
      <c r="Y7" s="8" t="n">
        <v>0.667341903</v>
      </c>
      <c r="Z7" s="8" t="n">
        <v>0.82828825</v>
      </c>
      <c r="AA7" s="8" t="n">
        <v>0.156178438</v>
      </c>
      <c r="AB7" s="8" t="n">
        <v>0.142023863</v>
      </c>
      <c r="AC7" s="8" t="n">
        <v>0.371411805</v>
      </c>
      <c r="AD7" s="8" t="n">
        <v>0.485039086</v>
      </c>
      <c r="AE7" s="8" t="n">
        <v>0.251193889</v>
      </c>
      <c r="AF7" s="8" t="n">
        <v>0.393576147</v>
      </c>
      <c r="AG7" s="8" t="n">
        <v>0.337936614</v>
      </c>
    </row>
    <row r="8" customFormat="false" ht="14" hidden="false" customHeight="false" outlineLevel="0" collapsed="false">
      <c r="A8" s="8" t="s">
        <v>82</v>
      </c>
      <c r="B8" s="8" t="s">
        <v>158</v>
      </c>
      <c r="C8" s="8" t="n">
        <v>1365.459215</v>
      </c>
      <c r="D8" s="8" t="n">
        <v>1062.148516</v>
      </c>
      <c r="E8" s="8" t="n">
        <v>303.3106983</v>
      </c>
      <c r="F8" s="8" t="n">
        <v>0.270051495</v>
      </c>
      <c r="G8" s="8" t="n">
        <v>0.067643616</v>
      </c>
      <c r="H8" s="8" t="n">
        <v>0</v>
      </c>
      <c r="I8" s="8" t="n">
        <v>0.696989046</v>
      </c>
      <c r="J8" s="8" t="n">
        <v>0.03880046</v>
      </c>
      <c r="K8" s="8" t="n">
        <v>0.176205975</v>
      </c>
      <c r="L8" s="8" t="n">
        <v>0.023527962</v>
      </c>
      <c r="M8" s="8" t="n">
        <v>0.119193221</v>
      </c>
      <c r="N8" s="8" t="n">
        <v>0.216092457</v>
      </c>
      <c r="O8" s="8" t="n">
        <v>0.230593742</v>
      </c>
      <c r="P8" s="8" t="n">
        <v>0.069001353</v>
      </c>
      <c r="Q8" s="8" t="n">
        <v>0.703987046</v>
      </c>
      <c r="R8" s="8" t="n">
        <v>0.228357568</v>
      </c>
      <c r="S8" s="8" t="n">
        <v>0</v>
      </c>
      <c r="T8" s="8" t="n">
        <v>1</v>
      </c>
      <c r="U8" s="8" t="n">
        <v>0.276890669</v>
      </c>
      <c r="V8" s="8" t="n">
        <v>1</v>
      </c>
      <c r="W8" s="8" t="n">
        <v>0.267619696</v>
      </c>
      <c r="X8" s="8" t="n">
        <v>0.568769194</v>
      </c>
      <c r="Y8" s="8" t="n">
        <v>0.094718552</v>
      </c>
      <c r="Z8" s="8" t="n">
        <v>0.565117242</v>
      </c>
      <c r="AA8" s="8" t="n">
        <v>0.766912581</v>
      </c>
      <c r="AB8" s="8" t="n">
        <v>0.319469582</v>
      </c>
      <c r="AC8" s="8" t="n">
        <v>0.236465592</v>
      </c>
      <c r="AD8" s="8" t="n">
        <v>0.225964105</v>
      </c>
      <c r="AE8" s="8" t="n">
        <v>0.241252161</v>
      </c>
      <c r="AF8" s="8" t="n">
        <v>0.026208333</v>
      </c>
      <c r="AG8" s="8" t="n">
        <v>0.159495894</v>
      </c>
    </row>
    <row r="9" customFormat="false" ht="14" hidden="false" customHeight="false" outlineLevel="0" collapsed="false">
      <c r="A9" s="8" t="s">
        <v>82</v>
      </c>
      <c r="B9" s="8" t="s">
        <v>158</v>
      </c>
      <c r="C9" s="8" t="n">
        <v>2134.381563</v>
      </c>
      <c r="D9" s="8" t="n">
        <v>1948.577164</v>
      </c>
      <c r="E9" s="8" t="n">
        <v>185.8043995</v>
      </c>
      <c r="F9" s="8" t="n">
        <v>0.296615944</v>
      </c>
      <c r="G9" s="8" t="n">
        <v>0.32980952</v>
      </c>
      <c r="H9" s="8" t="n">
        <v>0.474195076</v>
      </c>
      <c r="I9" s="8" t="n">
        <v>0.289002994</v>
      </c>
      <c r="J9" s="8" t="n">
        <v>0.429415453</v>
      </c>
      <c r="K9" s="8" t="n">
        <v>0.331513966</v>
      </c>
      <c r="L9" s="8" t="n">
        <v>0.538502593</v>
      </c>
      <c r="M9" s="8" t="n">
        <v>0.579091659</v>
      </c>
      <c r="N9" s="8" t="n">
        <v>0.624772431</v>
      </c>
      <c r="O9" s="8" t="n">
        <v>0.408447151</v>
      </c>
      <c r="P9" s="8" t="n">
        <v>0.297084982</v>
      </c>
      <c r="Q9" s="8" t="n">
        <v>0.896808823</v>
      </c>
      <c r="R9" s="8" t="n">
        <v>0.84586315</v>
      </c>
      <c r="S9" s="8" t="n">
        <v>0.272119384</v>
      </c>
      <c r="T9" s="8" t="n">
        <v>0.448535129</v>
      </c>
      <c r="U9" s="8" t="n">
        <v>0.369887069</v>
      </c>
      <c r="V9" s="8" t="n">
        <v>0.534198212</v>
      </c>
      <c r="W9" s="8" t="n">
        <v>0.483173716</v>
      </c>
      <c r="X9" s="8" t="n">
        <v>0.574075005</v>
      </c>
      <c r="Y9" s="8" t="n">
        <v>0</v>
      </c>
      <c r="Z9" s="8" t="n">
        <v>0.659378667</v>
      </c>
      <c r="AA9" s="8" t="n">
        <v>0.418476429</v>
      </c>
      <c r="AB9" s="8" t="n">
        <v>0.79950065</v>
      </c>
      <c r="AC9" s="8" t="n">
        <v>0.379165243</v>
      </c>
      <c r="AD9" s="8" t="n">
        <v>0.316472567</v>
      </c>
      <c r="AE9" s="8" t="n">
        <v>0.561726204</v>
      </c>
      <c r="AF9" s="8" t="n">
        <v>0.619710758</v>
      </c>
      <c r="AG9" s="8" t="n">
        <v>0.323788166</v>
      </c>
    </row>
    <row r="10" customFormat="false" ht="14" hidden="false" customHeight="false" outlineLevel="0" collapsed="false">
      <c r="A10" s="8" t="s">
        <v>82</v>
      </c>
      <c r="B10" s="8" t="s">
        <v>158</v>
      </c>
      <c r="C10" s="8" t="n">
        <v>2169.325542</v>
      </c>
      <c r="D10" s="8" t="n">
        <v>1717.77984</v>
      </c>
      <c r="E10" s="8" t="n">
        <v>451.5457014</v>
      </c>
      <c r="F10" s="8" t="n">
        <v>0.292993575</v>
      </c>
      <c r="G10" s="8" t="n">
        <v>0.39158294</v>
      </c>
      <c r="H10" s="8" t="n">
        <v>0.569209392</v>
      </c>
      <c r="I10" s="8" t="n">
        <v>0.507356426</v>
      </c>
      <c r="J10" s="8" t="n">
        <v>0.570753237</v>
      </c>
      <c r="K10" s="8" t="n">
        <v>0.382182315</v>
      </c>
      <c r="L10" s="8" t="n">
        <v>0.604071823</v>
      </c>
      <c r="M10" s="8" t="n">
        <v>0.376425928</v>
      </c>
      <c r="N10" s="8" t="n">
        <v>0.51195304</v>
      </c>
      <c r="O10" s="8" t="n">
        <v>0.828286041</v>
      </c>
      <c r="P10" s="8" t="n">
        <v>0.339049601</v>
      </c>
      <c r="Q10" s="8" t="n">
        <v>0.354206217</v>
      </c>
      <c r="R10" s="8" t="n">
        <v>0.758032949</v>
      </c>
      <c r="S10" s="8" t="n">
        <v>0.631960908</v>
      </c>
      <c r="T10" s="8" t="n">
        <v>0.517989586</v>
      </c>
      <c r="U10" s="8" t="n">
        <v>0.541951074</v>
      </c>
      <c r="V10" s="8" t="n">
        <v>0.468730631</v>
      </c>
      <c r="W10" s="8" t="n">
        <v>0.717425785</v>
      </c>
      <c r="X10" s="8" t="n">
        <v>0.455690402</v>
      </c>
      <c r="Y10" s="8" t="n">
        <v>0.233166852</v>
      </c>
      <c r="Z10" s="8" t="n">
        <v>0.39406764</v>
      </c>
      <c r="AA10" s="8" t="n">
        <v>0.140401346</v>
      </c>
      <c r="AB10" s="8" t="n">
        <v>0.551958225</v>
      </c>
      <c r="AC10" s="8" t="n">
        <v>0.41469263</v>
      </c>
      <c r="AD10" s="8" t="n">
        <v>0.356992203</v>
      </c>
      <c r="AE10" s="8" t="n">
        <v>0</v>
      </c>
      <c r="AF10" s="8" t="n">
        <v>0.669275134</v>
      </c>
      <c r="AG10" s="8" t="n">
        <v>0.497664203</v>
      </c>
    </row>
    <row r="11" customFormat="false" ht="14" hidden="false" customHeight="false" outlineLevel="0" collapsed="false">
      <c r="A11" s="8" t="s">
        <v>82</v>
      </c>
      <c r="B11" s="8" t="s">
        <v>158</v>
      </c>
      <c r="C11" s="8" t="n">
        <v>2414.270944</v>
      </c>
      <c r="D11" s="8" t="n">
        <v>2022.875234</v>
      </c>
      <c r="E11" s="8" t="n">
        <v>391.3957105</v>
      </c>
      <c r="F11" s="8" t="n">
        <v>0.083874118</v>
      </c>
      <c r="G11" s="8" t="n">
        <v>0.624038272</v>
      </c>
      <c r="H11" s="8" t="n">
        <v>0.546402758</v>
      </c>
      <c r="I11" s="8" t="n">
        <v>0.627429816</v>
      </c>
      <c r="J11" s="8" t="n">
        <v>0.59471203</v>
      </c>
      <c r="K11" s="8" t="n">
        <v>0.921665758</v>
      </c>
      <c r="L11" s="8" t="n">
        <v>0.721449709</v>
      </c>
      <c r="M11" s="8" t="n">
        <v>0.475465431</v>
      </c>
      <c r="N11" s="8" t="n">
        <v>0.604875198</v>
      </c>
      <c r="O11" s="8" t="n">
        <v>0.652957027</v>
      </c>
      <c r="P11" s="8" t="n">
        <v>0.168560909</v>
      </c>
      <c r="Q11" s="8" t="n">
        <v>0.396464546</v>
      </c>
      <c r="R11" s="8" t="n">
        <v>0.430435737</v>
      </c>
      <c r="S11" s="8" t="n">
        <v>0.639440492</v>
      </c>
      <c r="T11" s="8" t="n">
        <v>0.543204097</v>
      </c>
      <c r="U11" s="8" t="n">
        <v>0.620454128</v>
      </c>
      <c r="V11" s="8" t="n">
        <v>0.495831623</v>
      </c>
      <c r="W11" s="8" t="n">
        <v>0.58563958</v>
      </c>
      <c r="X11" s="8" t="n">
        <v>0.46057319</v>
      </c>
      <c r="Y11" s="8" t="n">
        <v>0.581134816</v>
      </c>
      <c r="Z11" s="8" t="n">
        <v>0.323634645</v>
      </c>
      <c r="AA11" s="8" t="n">
        <v>0.344869994</v>
      </c>
      <c r="AB11" s="8" t="n">
        <v>0.640666972</v>
      </c>
      <c r="AC11" s="8" t="n">
        <v>0.478072498</v>
      </c>
      <c r="AD11" s="8" t="n">
        <v>0.316488229</v>
      </c>
      <c r="AE11" s="8" t="n">
        <v>0.467074869</v>
      </c>
      <c r="AF11" s="8" t="n">
        <v>0.425470295</v>
      </c>
      <c r="AG11" s="8" t="n">
        <v>0.553814604</v>
      </c>
    </row>
    <row r="12" customFormat="false" ht="14" hidden="false" customHeight="false" outlineLevel="0" collapsed="false">
      <c r="A12" s="8" t="s">
        <v>82</v>
      </c>
      <c r="B12" s="8" t="s">
        <v>158</v>
      </c>
      <c r="C12" s="8" t="n">
        <v>2449.357844</v>
      </c>
      <c r="D12" s="8" t="n">
        <v>1878.944145</v>
      </c>
      <c r="E12" s="8" t="n">
        <v>570.4136994</v>
      </c>
      <c r="F12" s="8" t="n">
        <v>0.386775388</v>
      </c>
      <c r="G12" s="8" t="n">
        <v>0.456459544</v>
      </c>
      <c r="H12" s="8" t="n">
        <v>0.528700451</v>
      </c>
      <c r="I12" s="8" t="n">
        <v>0.350481708</v>
      </c>
      <c r="J12" s="8" t="n">
        <v>0.673152252</v>
      </c>
      <c r="K12" s="8" t="n">
        <v>0.618174948</v>
      </c>
      <c r="L12" s="8" t="n">
        <v>0.633458735</v>
      </c>
      <c r="M12" s="8" t="n">
        <v>0.500625838</v>
      </c>
      <c r="N12" s="8" t="n">
        <v>0.751463152</v>
      </c>
      <c r="O12" s="8" t="n">
        <v>0.566360782</v>
      </c>
      <c r="P12" s="8" t="n">
        <v>0.586427173</v>
      </c>
      <c r="Q12" s="8" t="n">
        <v>0.144405495</v>
      </c>
      <c r="R12" s="8" t="n">
        <v>0.563997488</v>
      </c>
      <c r="S12" s="8" t="n">
        <v>0.503692466</v>
      </c>
      <c r="T12" s="8" t="n">
        <v>0.317949782</v>
      </c>
      <c r="U12" s="8" t="n">
        <v>0.509656255</v>
      </c>
      <c r="V12" s="8" t="n">
        <v>0.263035338</v>
      </c>
      <c r="W12" s="8" t="n">
        <v>0.5073983</v>
      </c>
      <c r="X12" s="8" t="n">
        <v>0.384350625</v>
      </c>
      <c r="Y12" s="8" t="n">
        <v>0.301697211</v>
      </c>
      <c r="Z12" s="8" t="n">
        <v>0.458991759</v>
      </c>
      <c r="AA12" s="8" t="n">
        <v>0.167065099</v>
      </c>
      <c r="AB12" s="8" t="n">
        <v>0.563693908</v>
      </c>
      <c r="AC12" s="8" t="n">
        <v>0.329751035</v>
      </c>
      <c r="AD12" s="8" t="n">
        <v>0.31745938</v>
      </c>
      <c r="AE12" s="8" t="n">
        <v>0.777440015</v>
      </c>
      <c r="AF12" s="8" t="n">
        <v>0.562565254</v>
      </c>
      <c r="AG12" s="8" t="n">
        <v>0.366128776</v>
      </c>
    </row>
    <row r="13" customFormat="false" ht="14" hidden="false" customHeight="false" outlineLevel="0" collapsed="false">
      <c r="A13" s="8" t="s">
        <v>82</v>
      </c>
      <c r="B13" s="8" t="s">
        <v>158</v>
      </c>
      <c r="C13" s="8" t="n">
        <v>2198.686233</v>
      </c>
      <c r="D13" s="8" t="n">
        <v>1798.89283</v>
      </c>
      <c r="E13" s="8" t="n">
        <v>399.7934025</v>
      </c>
      <c r="F13" s="8" t="n">
        <v>0.303939976</v>
      </c>
      <c r="G13" s="8" t="n">
        <v>0.440057577</v>
      </c>
      <c r="H13" s="8" t="n">
        <v>0.509190309</v>
      </c>
      <c r="I13" s="8" t="n">
        <v>0.62472924</v>
      </c>
      <c r="J13" s="8" t="n">
        <v>0.669557593</v>
      </c>
      <c r="K13" s="8" t="n">
        <v>0.656537484</v>
      </c>
      <c r="L13" s="8" t="n">
        <v>0.821149783</v>
      </c>
      <c r="M13" s="8" t="n">
        <v>0.344411528</v>
      </c>
      <c r="N13" s="8" t="n">
        <v>0.491603098</v>
      </c>
      <c r="O13" s="8" t="n">
        <v>0.65644745</v>
      </c>
      <c r="P13" s="8" t="n">
        <v>0.408248631</v>
      </c>
      <c r="Q13" s="8" t="n">
        <v>0.55861487</v>
      </c>
      <c r="R13" s="8" t="n">
        <v>0.713060935</v>
      </c>
      <c r="S13" s="8" t="n">
        <v>0.669305285</v>
      </c>
      <c r="T13" s="8" t="n">
        <v>0.762591771</v>
      </c>
      <c r="U13" s="8" t="n">
        <v>0.540258014</v>
      </c>
      <c r="V13" s="8" t="n">
        <v>0.254476142</v>
      </c>
      <c r="W13" s="8" t="n">
        <v>0.640790156</v>
      </c>
      <c r="X13" s="8" t="n">
        <v>0.345499319</v>
      </c>
      <c r="Y13" s="8" t="n">
        <v>0.238906311</v>
      </c>
      <c r="Z13" s="8" t="n">
        <v>0.315074775</v>
      </c>
      <c r="AA13" s="8" t="n">
        <v>0.579101611</v>
      </c>
      <c r="AB13" s="8" t="n">
        <v>0.624650813</v>
      </c>
      <c r="AC13" s="8" t="n">
        <v>0.465361436</v>
      </c>
      <c r="AD13" s="8" t="n">
        <v>0</v>
      </c>
      <c r="AE13" s="8" t="n">
        <v>0.735071893</v>
      </c>
      <c r="AF13" s="8" t="n">
        <v>0.534004907</v>
      </c>
      <c r="AG13" s="8" t="n">
        <v>0.60803503</v>
      </c>
    </row>
    <row r="14" customFormat="false" ht="14" hidden="false" customHeight="false" outlineLevel="0" collapsed="false">
      <c r="A14" s="8" t="s">
        <v>82</v>
      </c>
      <c r="B14" s="8" t="s">
        <v>158</v>
      </c>
      <c r="C14" s="8" t="n">
        <v>1393.990164</v>
      </c>
      <c r="D14" s="8" t="n">
        <v>1076.612828</v>
      </c>
      <c r="E14" s="8" t="n">
        <v>317.3773352</v>
      </c>
      <c r="F14" s="8" t="n">
        <v>0.033166783</v>
      </c>
      <c r="G14" s="8" t="n">
        <v>0.300684767</v>
      </c>
      <c r="H14" s="8" t="n">
        <v>0</v>
      </c>
      <c r="I14" s="8" t="n">
        <v>0.19775808</v>
      </c>
      <c r="J14" s="8" t="n">
        <v>0.085801</v>
      </c>
      <c r="K14" s="8" t="n">
        <v>0.524400049</v>
      </c>
      <c r="L14" s="8" t="n">
        <v>0</v>
      </c>
      <c r="M14" s="8" t="n">
        <v>0</v>
      </c>
      <c r="N14" s="8" t="n">
        <v>0.143721893</v>
      </c>
      <c r="O14" s="8" t="n">
        <v>0.034363234</v>
      </c>
      <c r="P14" s="8" t="n">
        <v>0.342802935</v>
      </c>
      <c r="Q14" s="8" t="n">
        <v>0.679725658</v>
      </c>
      <c r="R14" s="8" t="n">
        <v>0.567739459</v>
      </c>
      <c r="S14" s="8" t="n">
        <v>0</v>
      </c>
      <c r="T14" s="8" t="n">
        <v>0.088488746</v>
      </c>
      <c r="U14" s="8" t="n">
        <v>0.174701328</v>
      </c>
      <c r="V14" s="8" t="n">
        <v>0.839009204</v>
      </c>
      <c r="W14" s="8" t="n">
        <v>0</v>
      </c>
      <c r="X14" s="8" t="n">
        <v>0</v>
      </c>
      <c r="Y14" s="8" t="n">
        <v>0</v>
      </c>
      <c r="Z14" s="8" t="n">
        <v>0.326273408</v>
      </c>
      <c r="AA14" s="8" t="n">
        <v>0.527507941</v>
      </c>
      <c r="AB14" s="8" t="n">
        <v>0.309236196</v>
      </c>
      <c r="AC14" s="8" t="n">
        <v>0.070956212</v>
      </c>
      <c r="AD14" s="8" t="n">
        <v>0.765729909</v>
      </c>
      <c r="AE14" s="8" t="n">
        <v>0.723010886</v>
      </c>
      <c r="AF14" s="8" t="n">
        <v>0.068174453</v>
      </c>
      <c r="AG14" s="8" t="n">
        <v>0.156541326</v>
      </c>
    </row>
    <row r="15" customFormat="false" ht="14" hidden="false" customHeight="false" outlineLevel="0" collapsed="false">
      <c r="A15" s="8" t="s">
        <v>82</v>
      </c>
      <c r="B15" s="8" t="s">
        <v>158</v>
      </c>
      <c r="C15" s="8" t="n">
        <v>1113.313082</v>
      </c>
      <c r="D15" s="8" t="n">
        <v>825.6505415</v>
      </c>
      <c r="E15" s="8" t="n">
        <v>287.6625403</v>
      </c>
      <c r="F15" s="8" t="n">
        <v>0.19957222</v>
      </c>
      <c r="G15" s="8" t="n">
        <v>0.160450299</v>
      </c>
      <c r="H15" s="8" t="n">
        <v>0</v>
      </c>
      <c r="I15" s="8" t="n">
        <v>0.375995576</v>
      </c>
      <c r="J15" s="8" t="n">
        <v>0.085084278</v>
      </c>
      <c r="K15" s="8" t="n">
        <v>0.321881548</v>
      </c>
      <c r="L15" s="8" t="n">
        <v>0.14462913</v>
      </c>
      <c r="M15" s="8" t="n">
        <v>0.048524963</v>
      </c>
      <c r="N15" s="8" t="n">
        <v>0.33637388</v>
      </c>
      <c r="O15" s="8" t="n">
        <v>0.556221266</v>
      </c>
      <c r="P15" s="8" t="n">
        <v>0.250097021</v>
      </c>
      <c r="Q15" s="8" t="n">
        <v>0.496331477</v>
      </c>
      <c r="R15" s="8" t="n">
        <v>0.85000003</v>
      </c>
      <c r="S15" s="8" t="n">
        <v>0.081939168</v>
      </c>
      <c r="T15" s="8" t="n">
        <v>0.559901084</v>
      </c>
      <c r="U15" s="8" t="n">
        <v>0</v>
      </c>
      <c r="V15" s="8" t="n">
        <v>0.791997369</v>
      </c>
      <c r="W15" s="8" t="n">
        <v>0.285676042</v>
      </c>
      <c r="X15" s="8" t="n">
        <v>0.318968944</v>
      </c>
      <c r="Y15" s="8" t="n">
        <v>0.083789674</v>
      </c>
      <c r="Z15" s="8" t="n">
        <v>0.489358023</v>
      </c>
      <c r="AA15" s="8" t="n">
        <v>0.558633426</v>
      </c>
      <c r="AB15" s="8" t="n">
        <v>0.399755575</v>
      </c>
      <c r="AC15" s="8" t="n">
        <v>0.293859697</v>
      </c>
      <c r="AD15" s="8" t="n">
        <v>0.764604605</v>
      </c>
      <c r="AE15" s="8" t="n">
        <v>0.185901877</v>
      </c>
      <c r="AF15" s="8" t="n">
        <v>0.208169776</v>
      </c>
      <c r="AG15" s="8" t="n">
        <v>0.030291692</v>
      </c>
    </row>
    <row r="16" customFormat="false" ht="14" hidden="false" customHeight="false" outlineLevel="0" collapsed="false">
      <c r="A16" s="8" t="s">
        <v>82</v>
      </c>
      <c r="B16" s="8" t="s">
        <v>158</v>
      </c>
      <c r="C16" s="8" t="n">
        <v>782.6150426</v>
      </c>
      <c r="D16" s="8" t="n">
        <v>675.7840753</v>
      </c>
      <c r="E16" s="8" t="n">
        <v>106.8309673</v>
      </c>
      <c r="F16" s="8" t="n">
        <v>0.356342639</v>
      </c>
      <c r="G16" s="8" t="n">
        <v>0.416925487</v>
      </c>
      <c r="H16" s="8" t="n">
        <v>0</v>
      </c>
      <c r="I16" s="8" t="n">
        <v>0.506229996</v>
      </c>
      <c r="J16" s="8" t="n">
        <v>0</v>
      </c>
      <c r="K16" s="8" t="n">
        <v>0.165929917</v>
      </c>
      <c r="L16" s="8" t="n">
        <v>0</v>
      </c>
      <c r="M16" s="8" t="n">
        <v>0</v>
      </c>
      <c r="N16" s="8" t="n">
        <v>0.095516639</v>
      </c>
      <c r="O16" s="8" t="n">
        <v>0.094876791</v>
      </c>
      <c r="P16" s="8" t="n">
        <v>0</v>
      </c>
      <c r="Q16" s="8" t="n">
        <v>0.365261164</v>
      </c>
      <c r="R16" s="8" t="n">
        <v>0.730005354</v>
      </c>
      <c r="S16" s="8" t="n">
        <v>0.298128963</v>
      </c>
      <c r="T16" s="8" t="n">
        <v>0.254090661</v>
      </c>
      <c r="U16" s="8" t="n">
        <v>0.047132983</v>
      </c>
      <c r="V16" s="8" t="n">
        <v>0.660692589</v>
      </c>
      <c r="W16" s="8" t="n">
        <v>0</v>
      </c>
      <c r="X16" s="8" t="n">
        <v>0.21660281</v>
      </c>
      <c r="Y16" s="8" t="n">
        <v>0.527787356</v>
      </c>
      <c r="Z16" s="8" t="n">
        <v>0.154990064</v>
      </c>
      <c r="AA16" s="8" t="n">
        <v>0.715939395</v>
      </c>
      <c r="AB16" s="8" t="n">
        <v>0.054732795</v>
      </c>
      <c r="AC16" s="8" t="n">
        <v>0.114079732</v>
      </c>
      <c r="AD16" s="8" t="n">
        <v>0.37779584</v>
      </c>
      <c r="AE16" s="8" t="n">
        <v>0</v>
      </c>
      <c r="AF16" s="8" t="n">
        <v>0</v>
      </c>
      <c r="AG16" s="8" t="n">
        <v>0.157165167</v>
      </c>
    </row>
    <row r="17" customFormat="false" ht="14" hidden="false" customHeight="false" outlineLevel="0" collapsed="false">
      <c r="A17" s="8" t="s">
        <v>82</v>
      </c>
      <c r="B17" s="8" t="s">
        <v>158</v>
      </c>
      <c r="C17" s="8" t="n">
        <v>1260.565296</v>
      </c>
      <c r="D17" s="8" t="n">
        <v>942.3090418</v>
      </c>
      <c r="E17" s="8" t="n">
        <v>318.2562539</v>
      </c>
      <c r="F17" s="8" t="n">
        <v>0.168745073</v>
      </c>
      <c r="G17" s="8" t="n">
        <v>0.344250638</v>
      </c>
      <c r="H17" s="8" t="n">
        <v>0</v>
      </c>
      <c r="I17" s="8" t="n">
        <v>0</v>
      </c>
      <c r="J17" s="8" t="n">
        <v>0</v>
      </c>
      <c r="K17" s="8" t="n">
        <v>0.481037144</v>
      </c>
      <c r="L17" s="8" t="n">
        <v>0.14724644</v>
      </c>
      <c r="M17" s="8" t="n">
        <v>0.004463091</v>
      </c>
      <c r="N17" s="8" t="n">
        <v>0.303937014</v>
      </c>
      <c r="O17" s="8" t="n">
        <v>0.186963508</v>
      </c>
      <c r="P17" s="8" t="n">
        <v>0.086550982</v>
      </c>
      <c r="Q17" s="8" t="n">
        <v>0.753714931</v>
      </c>
      <c r="R17" s="8" t="n">
        <v>0.700050573</v>
      </c>
      <c r="S17" s="8" t="n">
        <v>0.14320865</v>
      </c>
      <c r="T17" s="8" t="n">
        <v>0.527407574</v>
      </c>
      <c r="U17" s="8" t="n">
        <v>0.227269549</v>
      </c>
      <c r="V17" s="8" t="n">
        <v>0.926327963</v>
      </c>
      <c r="W17" s="8" t="n">
        <v>0.03447662</v>
      </c>
      <c r="X17" s="8" t="n">
        <v>0.22464498</v>
      </c>
      <c r="Y17" s="8" t="n">
        <v>0.431201187</v>
      </c>
      <c r="Z17" s="8" t="n">
        <v>0.610899496</v>
      </c>
      <c r="AA17" s="8" t="n">
        <v>0.376563971</v>
      </c>
      <c r="AB17" s="8" t="n">
        <v>0.433522754</v>
      </c>
      <c r="AC17" s="8" t="n">
        <v>0.170553519</v>
      </c>
      <c r="AD17" s="8" t="n">
        <v>0.519774125</v>
      </c>
      <c r="AE17" s="8" t="n">
        <v>0.267845845</v>
      </c>
      <c r="AF17" s="8" t="n">
        <v>0.181001638</v>
      </c>
      <c r="AG17" s="8" t="n">
        <v>0.524026063</v>
      </c>
    </row>
    <row r="18" customFormat="false" ht="14" hidden="false" customHeight="false" outlineLevel="0" collapsed="false">
      <c r="A18" s="8" t="s">
        <v>82</v>
      </c>
      <c r="B18" s="8" t="s">
        <v>158</v>
      </c>
      <c r="C18" s="8" t="n">
        <v>1476.146169</v>
      </c>
      <c r="D18" s="8" t="n">
        <v>986.301848</v>
      </c>
      <c r="E18" s="8" t="n">
        <v>489.8443209</v>
      </c>
      <c r="F18" s="8" t="n">
        <v>0</v>
      </c>
      <c r="G18" s="8" t="n">
        <v>0.36188224</v>
      </c>
      <c r="H18" s="8" t="n">
        <v>0.152548552</v>
      </c>
      <c r="I18" s="8" t="n">
        <v>0</v>
      </c>
      <c r="J18" s="8" t="n">
        <v>0</v>
      </c>
      <c r="K18" s="8" t="n">
        <v>0</v>
      </c>
      <c r="L18" s="8" t="n">
        <v>0.200621778</v>
      </c>
      <c r="M18" s="8" t="n">
        <v>0.068571527</v>
      </c>
      <c r="N18" s="8" t="n">
        <v>0</v>
      </c>
      <c r="O18" s="8" t="n">
        <v>0.01301784</v>
      </c>
      <c r="P18" s="8" t="n">
        <v>0</v>
      </c>
      <c r="Q18" s="8" t="n">
        <v>0.715543222</v>
      </c>
      <c r="R18" s="8" t="n">
        <v>0.529847261</v>
      </c>
      <c r="S18" s="8" t="n">
        <v>0</v>
      </c>
      <c r="T18" s="8" t="n">
        <v>0</v>
      </c>
      <c r="U18" s="8" t="n">
        <v>0.035684002</v>
      </c>
      <c r="V18" s="8" t="n">
        <v>0.732916408</v>
      </c>
      <c r="W18" s="8" t="n">
        <v>0</v>
      </c>
      <c r="X18" s="8" t="n">
        <v>0.208072866</v>
      </c>
      <c r="Y18" s="8" t="n">
        <v>0.38281487</v>
      </c>
      <c r="Z18" s="8" t="n">
        <v>0.595207297</v>
      </c>
      <c r="AA18" s="8" t="n">
        <v>0.654312055</v>
      </c>
      <c r="AB18" s="8" t="n">
        <v>0.34997877</v>
      </c>
      <c r="AC18" s="8" t="n">
        <v>0.045540311</v>
      </c>
      <c r="AD18" s="8" t="n">
        <v>0.368282348</v>
      </c>
      <c r="AE18" s="8" t="n">
        <v>0.140039433</v>
      </c>
      <c r="AF18" s="8" t="n">
        <v>0.106378597</v>
      </c>
      <c r="AG18" s="8" t="n">
        <v>0</v>
      </c>
    </row>
    <row r="19" customFormat="false" ht="14" hidden="false" customHeight="false" outlineLevel="0" collapsed="false">
      <c r="A19" s="8" t="s">
        <v>82</v>
      </c>
      <c r="B19" s="8" t="s">
        <v>158</v>
      </c>
      <c r="C19" s="8" t="n">
        <v>1993.231516</v>
      </c>
      <c r="D19" s="8" t="n">
        <v>2018.279102</v>
      </c>
      <c r="E19" s="8" t="n">
        <v>-25.04758681</v>
      </c>
      <c r="F19" s="8" t="n">
        <v>0.279206185</v>
      </c>
      <c r="G19" s="8" t="n">
        <v>0.521396114</v>
      </c>
      <c r="H19" s="8" t="n">
        <v>0.601371013</v>
      </c>
      <c r="I19" s="8" t="n">
        <v>0.411314909</v>
      </c>
      <c r="J19" s="8" t="n">
        <v>0.514431186</v>
      </c>
      <c r="K19" s="8" t="n">
        <v>0.341018049</v>
      </c>
      <c r="L19" s="8" t="n">
        <v>0.451331304</v>
      </c>
      <c r="M19" s="8" t="n">
        <v>0.493139893</v>
      </c>
      <c r="N19" s="8" t="n">
        <v>0.647428383</v>
      </c>
      <c r="O19" s="8" t="n">
        <v>0.685467062</v>
      </c>
      <c r="P19" s="8" t="n">
        <v>0.515035573</v>
      </c>
      <c r="Q19" s="8" t="n">
        <v>0.006790067</v>
      </c>
      <c r="R19" s="8" t="n">
        <v>0.428876914</v>
      </c>
      <c r="S19" s="8" t="n">
        <v>0.862332832</v>
      </c>
      <c r="T19" s="8" t="n">
        <v>0.363900025</v>
      </c>
      <c r="U19" s="8" t="n">
        <v>0.59160444</v>
      </c>
      <c r="V19" s="8" t="n">
        <v>0.358526396</v>
      </c>
      <c r="W19" s="8" t="n">
        <v>0.765180164</v>
      </c>
      <c r="X19" s="8" t="n">
        <v>0.586939231</v>
      </c>
      <c r="Y19" s="8" t="n">
        <v>0.84189189</v>
      </c>
      <c r="Z19" s="8" t="n">
        <v>0.550650078</v>
      </c>
      <c r="AA19" s="8" t="n">
        <v>0.091692843</v>
      </c>
      <c r="AB19" s="8" t="n">
        <v>0.735814871</v>
      </c>
      <c r="AC19" s="8" t="n">
        <v>0.474707604</v>
      </c>
      <c r="AD19" s="8" t="n">
        <v>0.438610299</v>
      </c>
      <c r="AE19" s="8" t="n">
        <v>0.287458243</v>
      </c>
      <c r="AF19" s="8" t="n">
        <v>0.681821348</v>
      </c>
      <c r="AG19" s="8" t="n">
        <v>0.386334372</v>
      </c>
    </row>
    <row r="20" customFormat="false" ht="14" hidden="false" customHeight="false" outlineLevel="0" collapsed="false">
      <c r="A20" s="8" t="s">
        <v>82</v>
      </c>
      <c r="B20" s="8" t="s">
        <v>158</v>
      </c>
      <c r="C20" s="8" t="n">
        <v>1942.877723</v>
      </c>
      <c r="D20" s="8" t="n">
        <v>2202.491122</v>
      </c>
      <c r="E20" s="8" t="n">
        <v>-259.6133989</v>
      </c>
      <c r="F20" s="8" t="n">
        <v>0.532659634</v>
      </c>
      <c r="G20" s="8" t="n">
        <v>0.414861368</v>
      </c>
      <c r="H20" s="8" t="n">
        <v>0.540803217</v>
      </c>
      <c r="I20" s="8" t="n">
        <v>0.654081911</v>
      </c>
      <c r="J20" s="8" t="n">
        <v>0.533643626</v>
      </c>
      <c r="K20" s="8" t="n">
        <v>0.349020848</v>
      </c>
      <c r="L20" s="8" t="n">
        <v>0.483226203</v>
      </c>
      <c r="M20" s="8" t="n">
        <v>0.523962829</v>
      </c>
      <c r="N20" s="8" t="n">
        <v>0.565254533</v>
      </c>
      <c r="O20" s="8" t="n">
        <v>0.464432076</v>
      </c>
      <c r="P20" s="8" t="n">
        <v>0.593165321</v>
      </c>
      <c r="Q20" s="8" t="n">
        <v>0.13536536</v>
      </c>
      <c r="R20" s="8" t="n">
        <v>0.523996572</v>
      </c>
      <c r="S20" s="8" t="n">
        <v>0.654343044</v>
      </c>
      <c r="T20" s="8" t="n">
        <v>0.352357953</v>
      </c>
      <c r="U20" s="8" t="n">
        <v>0.573939871</v>
      </c>
      <c r="V20" s="8" t="n">
        <v>0.513652008</v>
      </c>
      <c r="W20" s="8" t="n">
        <v>0.59214265</v>
      </c>
      <c r="X20" s="8" t="n">
        <v>0.725907085</v>
      </c>
      <c r="Y20" s="8" t="n">
        <v>0.55655152</v>
      </c>
      <c r="Z20" s="8" t="n">
        <v>0.711276871</v>
      </c>
      <c r="AA20" s="8" t="n">
        <v>0.488880206</v>
      </c>
      <c r="AB20" s="8" t="n">
        <v>0.74841625</v>
      </c>
      <c r="AC20" s="8" t="n">
        <v>0.701463706</v>
      </c>
      <c r="AD20" s="8" t="n">
        <v>0.113711134</v>
      </c>
      <c r="AE20" s="8" t="n">
        <v>0.537332084</v>
      </c>
      <c r="AF20" s="8" t="n">
        <v>0.514525211</v>
      </c>
      <c r="AG20" s="8" t="n">
        <v>0.344226495</v>
      </c>
    </row>
    <row r="21" customFormat="false" ht="14" hidden="false" customHeight="false" outlineLevel="0" collapsed="false">
      <c r="A21" s="8" t="s">
        <v>82</v>
      </c>
      <c r="B21" s="8" t="s">
        <v>158</v>
      </c>
      <c r="C21" s="8" t="n">
        <v>1099.173065</v>
      </c>
      <c r="D21" s="8" t="n">
        <v>1636.574591</v>
      </c>
      <c r="E21" s="8" t="n">
        <v>-537.4015256</v>
      </c>
      <c r="F21" s="8" t="n">
        <v>0.144472759</v>
      </c>
      <c r="G21" s="8" t="n">
        <v>0.198159432</v>
      </c>
      <c r="H21" s="8" t="n">
        <v>0.583418301</v>
      </c>
      <c r="I21" s="8" t="n">
        <v>0.468202386</v>
      </c>
      <c r="J21" s="8" t="n">
        <v>0.555715676</v>
      </c>
      <c r="K21" s="8" t="n">
        <v>0.618028403</v>
      </c>
      <c r="L21" s="8" t="n">
        <v>0.48932734</v>
      </c>
      <c r="M21" s="8" t="n">
        <v>0.270829145</v>
      </c>
      <c r="N21" s="8" t="n">
        <v>0.570010682</v>
      </c>
      <c r="O21" s="8" t="n">
        <v>0.251184095</v>
      </c>
      <c r="P21" s="8" t="n">
        <v>0.44164387</v>
      </c>
      <c r="Q21" s="8" t="n">
        <v>0.021835499</v>
      </c>
      <c r="R21" s="8" t="n">
        <v>0.519817335</v>
      </c>
      <c r="S21" s="8" t="n">
        <v>0.723471378</v>
      </c>
      <c r="T21" s="8" t="n">
        <v>0.346237519</v>
      </c>
      <c r="U21" s="8" t="n">
        <v>0.509398385</v>
      </c>
      <c r="V21" s="8" t="n">
        <v>0.218540064</v>
      </c>
      <c r="W21" s="8" t="n">
        <v>0.672302537</v>
      </c>
      <c r="X21" s="8" t="n">
        <v>0.613894463</v>
      </c>
      <c r="Y21" s="8" t="n">
        <v>0.779704285</v>
      </c>
      <c r="Z21" s="8" t="n">
        <v>0.26729265</v>
      </c>
      <c r="AA21" s="8" t="n">
        <v>0.23386596</v>
      </c>
      <c r="AB21" s="8" t="n">
        <v>0.332608177</v>
      </c>
      <c r="AC21" s="8" t="n">
        <v>0.303217631</v>
      </c>
      <c r="AD21" s="8" t="n">
        <v>0.335030602</v>
      </c>
      <c r="AE21" s="8" t="n">
        <v>0.612015748</v>
      </c>
      <c r="AF21" s="8" t="n">
        <v>0.659391585</v>
      </c>
      <c r="AG21" s="8" t="n">
        <v>0.374947014</v>
      </c>
    </row>
    <row r="22" customFormat="false" ht="14" hidden="false" customHeight="false" outlineLevel="0" collapsed="false">
      <c r="A22" s="8" t="s">
        <v>82</v>
      </c>
      <c r="B22" s="8" t="s">
        <v>158</v>
      </c>
      <c r="C22" s="8" t="n">
        <v>3111.144985</v>
      </c>
      <c r="D22" s="8" t="n">
        <v>2484.225736</v>
      </c>
      <c r="E22" s="8" t="n">
        <v>626.9192495</v>
      </c>
      <c r="F22" s="8" t="n">
        <v>0.445032093</v>
      </c>
      <c r="G22" s="8" t="n">
        <v>0.373968384</v>
      </c>
      <c r="H22" s="8" t="n">
        <v>0.735906281</v>
      </c>
      <c r="I22" s="8" t="n">
        <v>0.602629423</v>
      </c>
      <c r="J22" s="8" t="n">
        <v>0.671864176</v>
      </c>
      <c r="K22" s="8" t="n">
        <v>0.781154276</v>
      </c>
      <c r="L22" s="8" t="n">
        <v>0.449355943</v>
      </c>
      <c r="M22" s="8" t="n">
        <v>0.535961653</v>
      </c>
      <c r="N22" s="8" t="n">
        <v>0.641320189</v>
      </c>
      <c r="O22" s="8" t="n">
        <v>0.726618163</v>
      </c>
      <c r="P22" s="8" t="n">
        <v>0.518444554</v>
      </c>
      <c r="Q22" s="8" t="n">
        <v>0.214900319</v>
      </c>
      <c r="R22" s="8" t="n">
        <v>0.798652835</v>
      </c>
      <c r="S22" s="8" t="n">
        <v>0.64704376</v>
      </c>
      <c r="T22" s="8" t="n">
        <v>0.721243987</v>
      </c>
      <c r="U22" s="8" t="n">
        <v>0.675542916</v>
      </c>
      <c r="V22" s="8" t="n">
        <v>0.380377082</v>
      </c>
      <c r="W22" s="8" t="n">
        <v>0.523643693</v>
      </c>
      <c r="X22" s="8" t="n">
        <v>0.562678003</v>
      </c>
      <c r="Y22" s="8" t="n">
        <v>0.571835779</v>
      </c>
      <c r="Z22" s="8" t="n">
        <v>0.375174438</v>
      </c>
      <c r="AA22" s="8" t="n">
        <v>0.701726432</v>
      </c>
      <c r="AB22" s="8" t="n">
        <v>0.578647299</v>
      </c>
      <c r="AC22" s="8" t="n">
        <v>0.54998129</v>
      </c>
      <c r="AD22" s="8" t="n">
        <v>0.356304061</v>
      </c>
      <c r="AE22" s="8" t="n">
        <v>0.558347517</v>
      </c>
      <c r="AF22" s="8" t="n">
        <v>0.716678075</v>
      </c>
      <c r="AG22" s="8" t="n">
        <v>0.695355846</v>
      </c>
    </row>
    <row r="23" customFormat="false" ht="14" hidden="false" customHeight="false" outlineLevel="0" collapsed="false">
      <c r="A23" s="8" t="s">
        <v>82</v>
      </c>
      <c r="B23" s="8" t="s">
        <v>158</v>
      </c>
      <c r="C23" s="8" t="n">
        <v>1688.644611</v>
      </c>
      <c r="D23" s="8" t="n">
        <v>1888.61029</v>
      </c>
      <c r="E23" s="8" t="n">
        <v>-199.9656793</v>
      </c>
      <c r="F23" s="8" t="n">
        <v>0.185687661</v>
      </c>
      <c r="G23" s="8" t="n">
        <v>0.311239381</v>
      </c>
      <c r="H23" s="8" t="n">
        <v>0.572947154</v>
      </c>
      <c r="I23" s="8" t="n">
        <v>0.657407136</v>
      </c>
      <c r="J23" s="8" t="n">
        <v>0.684145192</v>
      </c>
      <c r="K23" s="8" t="n">
        <v>0.853572101</v>
      </c>
      <c r="L23" s="8" t="n">
        <v>0.43413024</v>
      </c>
      <c r="M23" s="8" t="n">
        <v>0.401839814</v>
      </c>
      <c r="N23" s="8" t="n">
        <v>0.69630143</v>
      </c>
      <c r="O23" s="8" t="n">
        <v>0.653603552</v>
      </c>
      <c r="P23" s="8" t="n">
        <v>0.375031909</v>
      </c>
      <c r="Q23" s="8" t="n">
        <v>0.138565796</v>
      </c>
      <c r="R23" s="8" t="n">
        <v>0.532141099</v>
      </c>
      <c r="S23" s="8" t="n">
        <v>0.808520234</v>
      </c>
      <c r="T23" s="8" t="n">
        <v>0.254319443</v>
      </c>
      <c r="U23" s="8" t="n">
        <v>0.629827392</v>
      </c>
      <c r="V23" s="8" t="n">
        <v>0.047878601</v>
      </c>
      <c r="W23" s="8" t="n">
        <v>0.668947364</v>
      </c>
      <c r="X23" s="8" t="n">
        <v>0.748872752</v>
      </c>
      <c r="Y23" s="8" t="n">
        <v>0.608701873</v>
      </c>
      <c r="Z23" s="8" t="n">
        <v>0.198941794</v>
      </c>
      <c r="AA23" s="8" t="n">
        <v>0.224985846</v>
      </c>
      <c r="AB23" s="8" t="n">
        <v>0.613209767</v>
      </c>
      <c r="AC23" s="8" t="n">
        <v>0.267807395</v>
      </c>
      <c r="AD23" s="8" t="n">
        <v>0.356069848</v>
      </c>
      <c r="AE23" s="8" t="n">
        <v>0.405324002</v>
      </c>
      <c r="AF23" s="8" t="n">
        <v>0.62925647</v>
      </c>
      <c r="AG23" s="8" t="n">
        <v>0.520978638</v>
      </c>
    </row>
    <row r="24" customFormat="false" ht="14" hidden="false" customHeight="false" outlineLevel="0" collapsed="false">
      <c r="A24" s="8" t="s">
        <v>82</v>
      </c>
      <c r="B24" s="8" t="s">
        <v>158</v>
      </c>
      <c r="C24" s="8" t="n">
        <v>1212.089749</v>
      </c>
      <c r="D24" s="8" t="n">
        <v>1544.872306</v>
      </c>
      <c r="E24" s="8" t="n">
        <v>-332.7825574</v>
      </c>
      <c r="F24" s="8" t="n">
        <v>0.398968858</v>
      </c>
      <c r="G24" s="8" t="n">
        <v>0.368012806</v>
      </c>
      <c r="H24" s="8" t="n">
        <v>0.534881536</v>
      </c>
      <c r="I24" s="8" t="n">
        <v>0.657504213</v>
      </c>
      <c r="J24" s="8" t="n">
        <v>0.671985551</v>
      </c>
      <c r="K24" s="8" t="n">
        <v>0.81408484</v>
      </c>
      <c r="L24" s="8" t="n">
        <v>0.415419577</v>
      </c>
      <c r="M24" s="8" t="n">
        <v>0.326636426</v>
      </c>
      <c r="N24" s="8" t="n">
        <v>0.682185268</v>
      </c>
      <c r="O24" s="8" t="n">
        <v>0.420706905</v>
      </c>
      <c r="P24" s="8" t="n">
        <v>0.190358102</v>
      </c>
      <c r="Q24" s="8" t="n">
        <v>0.117317616</v>
      </c>
      <c r="R24" s="8" t="n">
        <v>0.653113135</v>
      </c>
      <c r="S24" s="8" t="n">
        <v>0.792933167</v>
      </c>
      <c r="T24" s="8" t="n">
        <v>0.191663883</v>
      </c>
      <c r="U24" s="8" t="n">
        <v>0.5246347</v>
      </c>
      <c r="V24" s="8" t="n">
        <v>0.035694913</v>
      </c>
      <c r="W24" s="8" t="n">
        <v>0.606639848</v>
      </c>
      <c r="X24" s="8" t="n">
        <v>0.655909584</v>
      </c>
      <c r="Y24" s="8" t="n">
        <v>0.675216205</v>
      </c>
      <c r="Z24" s="8" t="n">
        <v>0.154894987</v>
      </c>
      <c r="AA24" s="8" t="n">
        <v>0.192953344</v>
      </c>
      <c r="AB24" s="8" t="n">
        <v>0.500529156</v>
      </c>
      <c r="AC24" s="8" t="n">
        <v>0.353404599</v>
      </c>
      <c r="AD24" s="8" t="n">
        <v>0.276499731</v>
      </c>
      <c r="AE24" s="8" t="n">
        <v>0.418807388</v>
      </c>
      <c r="AF24" s="8" t="n">
        <v>0.636585197</v>
      </c>
      <c r="AG24" s="8" t="n">
        <v>0.399361613</v>
      </c>
    </row>
    <row r="25" customFormat="false" ht="14" hidden="false" customHeight="false" outlineLevel="0" collapsed="false">
      <c r="A25" s="8" t="s">
        <v>82</v>
      </c>
      <c r="B25" s="8" t="s">
        <v>158</v>
      </c>
      <c r="C25" s="8" t="n">
        <v>3083.195824</v>
      </c>
      <c r="D25" s="8" t="n">
        <v>2436.620617</v>
      </c>
      <c r="E25" s="8" t="n">
        <v>646.5752071</v>
      </c>
      <c r="F25" s="8" t="n">
        <v>0.447673657</v>
      </c>
      <c r="G25" s="8" t="n">
        <v>0.357431128</v>
      </c>
      <c r="H25" s="8" t="n">
        <v>0.612077439</v>
      </c>
      <c r="I25" s="8" t="n">
        <v>0.05912896</v>
      </c>
      <c r="J25" s="8" t="n">
        <v>0.48783122</v>
      </c>
      <c r="K25" s="8" t="n">
        <v>0.620318319</v>
      </c>
      <c r="L25" s="8" t="n">
        <v>0.611027677</v>
      </c>
      <c r="M25" s="8" t="n">
        <v>0.717889831</v>
      </c>
      <c r="N25" s="8" t="n">
        <v>0.574520617</v>
      </c>
      <c r="O25" s="8" t="n">
        <v>0.448094625</v>
      </c>
      <c r="P25" s="8" t="n">
        <v>0.733449445</v>
      </c>
      <c r="Q25" s="8" t="n">
        <v>0.792713149</v>
      </c>
      <c r="R25" s="8" t="n">
        <v>0.631449917</v>
      </c>
      <c r="S25" s="8" t="n">
        <v>0.762673213</v>
      </c>
      <c r="T25" s="8" t="n">
        <v>0.95807667</v>
      </c>
      <c r="U25" s="8" t="n">
        <v>0.674754025</v>
      </c>
      <c r="V25" s="8" t="n">
        <v>0.458217264</v>
      </c>
      <c r="W25" s="8" t="n">
        <v>0.747018902</v>
      </c>
      <c r="X25" s="8" t="n">
        <v>0.69115969</v>
      </c>
      <c r="Y25" s="8" t="n">
        <v>0.547140185</v>
      </c>
      <c r="Z25" s="8" t="n">
        <v>0.475707599</v>
      </c>
      <c r="AA25" s="8" t="n">
        <v>0.473704322</v>
      </c>
      <c r="AB25" s="8" t="n">
        <v>0.581931786</v>
      </c>
      <c r="AC25" s="8" t="n">
        <v>0.630370687</v>
      </c>
      <c r="AD25" s="8" t="n">
        <v>0.343426493</v>
      </c>
      <c r="AE25" s="8" t="n">
        <v>0.402219703</v>
      </c>
      <c r="AF25" s="8" t="n">
        <v>0.601167684</v>
      </c>
      <c r="AG25" s="8" t="n">
        <v>0.714735652</v>
      </c>
    </row>
    <row r="26" customFormat="false" ht="14" hidden="false" customHeight="false" outlineLevel="0" collapsed="false">
      <c r="A26" s="8" t="s">
        <v>82</v>
      </c>
      <c r="B26" s="8" t="s">
        <v>158</v>
      </c>
      <c r="C26" s="8" t="n">
        <v>3803.692526</v>
      </c>
      <c r="D26" s="8" t="n">
        <v>2749.880348</v>
      </c>
      <c r="E26" s="8" t="n">
        <v>1053.812178</v>
      </c>
      <c r="F26" s="8" t="n">
        <v>0.156999445</v>
      </c>
      <c r="G26" s="8" t="n">
        <v>0.289452679</v>
      </c>
      <c r="H26" s="8" t="n">
        <v>0.636704041</v>
      </c>
      <c r="I26" s="8" t="n">
        <v>0.51173384</v>
      </c>
      <c r="J26" s="8" t="n">
        <v>0.534362301</v>
      </c>
      <c r="K26" s="8" t="n">
        <v>0.628295295</v>
      </c>
      <c r="L26" s="8" t="n">
        <v>1</v>
      </c>
      <c r="M26" s="8" t="n">
        <v>0.697101399</v>
      </c>
      <c r="N26" s="8" t="n">
        <v>0.860773131</v>
      </c>
      <c r="O26" s="8" t="n">
        <v>1</v>
      </c>
      <c r="P26" s="8" t="n">
        <v>0.898056308</v>
      </c>
      <c r="Q26" s="8" t="n">
        <v>0.515735934</v>
      </c>
      <c r="R26" s="8" t="n">
        <v>0.438374069</v>
      </c>
      <c r="S26" s="8" t="n">
        <v>0.942511328</v>
      </c>
      <c r="T26" s="8" t="n">
        <v>1</v>
      </c>
      <c r="U26" s="8" t="n">
        <v>0.772433431</v>
      </c>
      <c r="V26" s="8" t="n">
        <v>0.502514365</v>
      </c>
      <c r="W26" s="8" t="n">
        <v>0.634686441</v>
      </c>
      <c r="X26" s="8" t="n">
        <v>0.903494392</v>
      </c>
      <c r="Y26" s="8" t="n">
        <v>0.550240753</v>
      </c>
      <c r="Z26" s="8" t="n">
        <v>0.350796108</v>
      </c>
      <c r="AA26" s="8" t="n">
        <v>0.369267191</v>
      </c>
      <c r="AB26" s="8" t="n">
        <v>1</v>
      </c>
      <c r="AC26" s="8" t="n">
        <v>0.560725654</v>
      </c>
      <c r="AD26" s="8" t="n">
        <v>0.662510911</v>
      </c>
      <c r="AE26" s="8" t="n">
        <v>0.345246074</v>
      </c>
      <c r="AF26" s="8" t="n">
        <v>0.784402895</v>
      </c>
      <c r="AG26" s="8" t="n">
        <v>0.774423957</v>
      </c>
    </row>
    <row r="27" customFormat="false" ht="14" hidden="false" customHeight="false" outlineLevel="0" collapsed="false">
      <c r="A27" s="8" t="s">
        <v>82</v>
      </c>
      <c r="B27" s="8" t="s">
        <v>158</v>
      </c>
      <c r="C27" s="8" t="n">
        <v>1972.70248</v>
      </c>
      <c r="D27" s="8" t="n">
        <v>1417.556812</v>
      </c>
      <c r="E27" s="8" t="n">
        <v>555.145668</v>
      </c>
      <c r="F27" s="8" t="n">
        <v>0.589432278</v>
      </c>
      <c r="G27" s="8" t="n">
        <v>0.407178224</v>
      </c>
      <c r="H27" s="8" t="n">
        <v>0.308679421</v>
      </c>
      <c r="I27" s="8" t="n">
        <v>0.687743051</v>
      </c>
      <c r="J27" s="8" t="n">
        <v>0</v>
      </c>
      <c r="K27" s="8" t="n">
        <v>0.285587025</v>
      </c>
      <c r="L27" s="8" t="n">
        <v>0.623498764</v>
      </c>
      <c r="M27" s="8" t="n">
        <v>0</v>
      </c>
      <c r="N27" s="8" t="n">
        <v>0</v>
      </c>
      <c r="O27" s="8" t="n">
        <v>0</v>
      </c>
      <c r="P27" s="8" t="n">
        <v>0.245256985</v>
      </c>
      <c r="Q27" s="8" t="n">
        <v>0.981510785</v>
      </c>
      <c r="R27" s="8" t="n">
        <v>0.462018058</v>
      </c>
      <c r="S27" s="8" t="n">
        <v>0.26574561</v>
      </c>
      <c r="T27" s="8" t="n">
        <v>1</v>
      </c>
      <c r="U27" s="8" t="n">
        <v>0</v>
      </c>
      <c r="V27" s="8" t="n">
        <v>0.719512827</v>
      </c>
      <c r="W27" s="8" t="n">
        <v>0.12426646</v>
      </c>
      <c r="X27" s="8" t="n">
        <v>0</v>
      </c>
      <c r="Y27" s="8" t="n">
        <v>0.106540264</v>
      </c>
      <c r="Z27" s="8" t="n">
        <v>0.658401177</v>
      </c>
      <c r="AA27" s="8" t="n">
        <v>0.835631106</v>
      </c>
      <c r="AB27" s="8" t="n">
        <v>0.671803545</v>
      </c>
      <c r="AC27" s="8" t="n">
        <v>0.310616434</v>
      </c>
      <c r="AD27" s="8" t="n">
        <v>0.702289381</v>
      </c>
      <c r="AE27" s="8" t="n">
        <v>0.59594297</v>
      </c>
      <c r="AF27" s="8" t="n">
        <v>0.096101219</v>
      </c>
      <c r="AG27" s="8" t="n">
        <v>0.364564296</v>
      </c>
    </row>
    <row r="28" customFormat="false" ht="14" hidden="false" customHeight="false" outlineLevel="0" collapsed="false">
      <c r="A28" s="8" t="s">
        <v>82</v>
      </c>
      <c r="B28" s="8" t="s">
        <v>158</v>
      </c>
      <c r="C28" s="8" t="n">
        <v>2031.893859</v>
      </c>
      <c r="D28" s="8" t="n">
        <v>1575.223928</v>
      </c>
      <c r="E28" s="8" t="n">
        <v>456.6699317</v>
      </c>
      <c r="F28" s="8" t="n">
        <v>0.130150525</v>
      </c>
      <c r="G28" s="8" t="n">
        <v>0.221883995</v>
      </c>
      <c r="H28" s="8" t="n">
        <v>0.256127143</v>
      </c>
      <c r="I28" s="8" t="n">
        <v>0.417991291</v>
      </c>
      <c r="J28" s="8" t="n">
        <v>0.24340348</v>
      </c>
      <c r="K28" s="8" t="n">
        <v>0.271321274</v>
      </c>
      <c r="L28" s="8" t="n">
        <v>0.168227153</v>
      </c>
      <c r="M28" s="8" t="n">
        <v>0.53561381</v>
      </c>
      <c r="N28" s="8" t="n">
        <v>0.314483585</v>
      </c>
      <c r="O28" s="8" t="n">
        <v>0.436231001</v>
      </c>
      <c r="P28" s="8" t="n">
        <v>0.534174151</v>
      </c>
      <c r="Q28" s="8" t="n">
        <v>0.53907155</v>
      </c>
      <c r="R28" s="8" t="n">
        <v>0.444032511</v>
      </c>
      <c r="S28" s="8" t="n">
        <v>0.565305903</v>
      </c>
      <c r="T28" s="8" t="n">
        <v>0.946104091</v>
      </c>
      <c r="U28" s="8" t="n">
        <v>0.2507272</v>
      </c>
      <c r="V28" s="8" t="n">
        <v>0.919772018</v>
      </c>
      <c r="W28" s="8" t="n">
        <v>0.306808881</v>
      </c>
      <c r="X28" s="8" t="n">
        <v>0.248673161</v>
      </c>
      <c r="Y28" s="8" t="n">
        <v>0.85282933</v>
      </c>
      <c r="Z28" s="8" t="n">
        <v>0.32991394</v>
      </c>
      <c r="AA28" s="8" t="n">
        <v>0.935780091</v>
      </c>
      <c r="AB28" s="8" t="n">
        <v>0.644931416</v>
      </c>
      <c r="AC28" s="8" t="n">
        <v>0.346731218</v>
      </c>
      <c r="AD28" s="8" t="n">
        <v>1</v>
      </c>
      <c r="AE28" s="8" t="n">
        <v>0.744332077</v>
      </c>
      <c r="AF28" s="8" t="n">
        <v>0.369776377</v>
      </c>
      <c r="AG28" s="8" t="n">
        <v>0.676737506</v>
      </c>
    </row>
    <row r="29" customFormat="false" ht="14" hidden="false" customHeight="false" outlineLevel="0" collapsed="false">
      <c r="A29" s="8" t="s">
        <v>82</v>
      </c>
      <c r="B29" s="8" t="s">
        <v>158</v>
      </c>
      <c r="C29" s="8" t="n">
        <v>1887.035157</v>
      </c>
      <c r="D29" s="8" t="n">
        <v>1515.047014</v>
      </c>
      <c r="E29" s="8" t="n">
        <v>371.9881429</v>
      </c>
      <c r="F29" s="8" t="n">
        <v>0.358621681</v>
      </c>
      <c r="G29" s="8" t="n">
        <v>0.239432387</v>
      </c>
      <c r="H29" s="8" t="n">
        <v>0.203637507</v>
      </c>
      <c r="I29" s="8" t="n">
        <v>0</v>
      </c>
      <c r="J29" s="8" t="n">
        <v>0.093016596</v>
      </c>
      <c r="K29" s="8" t="n">
        <v>0.257058073</v>
      </c>
      <c r="L29" s="8" t="n">
        <v>0.490179954</v>
      </c>
      <c r="M29" s="8" t="n">
        <v>0.426984723</v>
      </c>
      <c r="N29" s="8" t="n">
        <v>0.157752186</v>
      </c>
      <c r="O29" s="8" t="n">
        <v>0.582862337</v>
      </c>
      <c r="P29" s="8" t="n">
        <v>0.370188159</v>
      </c>
      <c r="Q29" s="8" t="n">
        <v>0.967825835</v>
      </c>
      <c r="R29" s="8" t="n">
        <v>0</v>
      </c>
      <c r="S29" s="8" t="n">
        <v>0.297816489</v>
      </c>
      <c r="T29" s="8" t="n">
        <v>0.715003157</v>
      </c>
      <c r="U29" s="8" t="n">
        <v>0.109095372</v>
      </c>
      <c r="V29" s="8" t="n">
        <v>0.944283806</v>
      </c>
      <c r="W29" s="8" t="n">
        <v>0.499977823</v>
      </c>
      <c r="X29" s="8" t="n">
        <v>0.414473219</v>
      </c>
      <c r="Y29" s="8" t="n">
        <v>0.624565259</v>
      </c>
      <c r="Z29" s="8" t="n">
        <v>0.473057013</v>
      </c>
      <c r="AA29" s="8" t="n">
        <v>0.690368615</v>
      </c>
      <c r="AB29" s="8" t="n">
        <v>0.48686386</v>
      </c>
      <c r="AC29" s="8" t="n">
        <v>0.115073016</v>
      </c>
      <c r="AD29" s="8" t="n">
        <v>0.313307769</v>
      </c>
      <c r="AE29" s="8" t="n">
        <v>0.435636315</v>
      </c>
      <c r="AF29" s="8" t="n">
        <v>0.538379171</v>
      </c>
      <c r="AG29" s="8" t="n">
        <v>0.400452563</v>
      </c>
    </row>
    <row r="30" customFormat="false" ht="14" hidden="false" customHeight="false" outlineLevel="0" collapsed="false">
      <c r="A30" s="8" t="s">
        <v>82</v>
      </c>
      <c r="B30" s="8" t="s">
        <v>158</v>
      </c>
      <c r="C30" s="8" t="n">
        <v>2245.452846</v>
      </c>
      <c r="D30" s="8" t="n">
        <v>1642.684767</v>
      </c>
      <c r="E30" s="8" t="n">
        <v>602.7680791</v>
      </c>
      <c r="F30" s="8" t="n">
        <v>0.646708973</v>
      </c>
      <c r="G30" s="8" t="n">
        <v>0.226302969</v>
      </c>
      <c r="H30" s="8" t="n">
        <v>0.427923688</v>
      </c>
      <c r="I30" s="8" t="n">
        <v>0.310906329</v>
      </c>
      <c r="J30" s="8" t="n">
        <v>0.033299313</v>
      </c>
      <c r="K30" s="8" t="n">
        <v>0.531307495</v>
      </c>
      <c r="L30" s="8" t="n">
        <v>0.410933198</v>
      </c>
      <c r="M30" s="8" t="n">
        <v>0.345990479</v>
      </c>
      <c r="N30" s="8" t="n">
        <v>0.233637435</v>
      </c>
      <c r="O30" s="8" t="n">
        <v>0.219742884</v>
      </c>
      <c r="P30" s="8" t="n">
        <v>0.486665744</v>
      </c>
      <c r="Q30" s="8" t="n">
        <v>0.939855704</v>
      </c>
      <c r="R30" s="8" t="n">
        <v>0.382079771</v>
      </c>
      <c r="S30" s="8" t="n">
        <v>0.415491997</v>
      </c>
      <c r="T30" s="8" t="n">
        <v>0.619382307</v>
      </c>
      <c r="U30" s="8" t="n">
        <v>0.266247769</v>
      </c>
      <c r="V30" s="8" t="n">
        <v>0.951082629</v>
      </c>
      <c r="W30" s="8" t="n">
        <v>0.31245432</v>
      </c>
      <c r="X30" s="8" t="n">
        <v>0.477411228</v>
      </c>
      <c r="Y30" s="8" t="n">
        <v>0.760643383</v>
      </c>
      <c r="Z30" s="8" t="n">
        <v>0.397489499</v>
      </c>
      <c r="AA30" s="8" t="n">
        <v>0.874271714</v>
      </c>
      <c r="AB30" s="8" t="n">
        <v>0.045711136</v>
      </c>
      <c r="AC30" s="8" t="n">
        <v>0.394312712</v>
      </c>
      <c r="AD30" s="8" t="n">
        <v>1</v>
      </c>
      <c r="AE30" s="8" t="n">
        <v>0.851706798</v>
      </c>
      <c r="AF30" s="8" t="n">
        <v>0.228862553</v>
      </c>
      <c r="AG30" s="8" t="n">
        <v>0.133827173</v>
      </c>
    </row>
    <row r="31" customFormat="false" ht="14" hidden="false" customHeight="false" outlineLevel="0" collapsed="false">
      <c r="A31" s="8" t="s">
        <v>82</v>
      </c>
      <c r="B31" s="8" t="s">
        <v>158</v>
      </c>
      <c r="C31" s="8" t="n">
        <v>1215.927915</v>
      </c>
      <c r="D31" s="8" t="n">
        <v>608.0793035</v>
      </c>
      <c r="E31" s="8" t="n">
        <v>607.848611</v>
      </c>
      <c r="F31" s="8" t="n">
        <v>0.754232017</v>
      </c>
      <c r="G31" s="8" t="n">
        <v>0.314441694</v>
      </c>
      <c r="H31" s="8" t="n">
        <v>0.100679832</v>
      </c>
      <c r="I31" s="8" t="n">
        <v>0.287363427</v>
      </c>
      <c r="J31" s="8" t="n">
        <v>0</v>
      </c>
      <c r="K31" s="8" t="n">
        <v>0.227511806</v>
      </c>
      <c r="L31" s="8" t="n">
        <v>0.57417324</v>
      </c>
      <c r="M31" s="8" t="n">
        <v>0.507406577</v>
      </c>
      <c r="N31" s="8" t="n">
        <v>0.156917634</v>
      </c>
      <c r="O31" s="8" t="n">
        <v>0</v>
      </c>
      <c r="P31" s="8" t="n">
        <v>0.401470024</v>
      </c>
      <c r="Q31" s="8" t="n">
        <v>0.641828959</v>
      </c>
      <c r="R31" s="8" t="n">
        <v>0.701444692</v>
      </c>
      <c r="S31" s="8" t="n">
        <v>0.593342276</v>
      </c>
      <c r="T31" s="8" t="n">
        <v>0.245670574</v>
      </c>
      <c r="U31" s="8" t="n">
        <v>0.168826255</v>
      </c>
      <c r="V31" s="8" t="n">
        <v>0.74502824</v>
      </c>
      <c r="W31" s="8" t="n">
        <v>0.185805542</v>
      </c>
      <c r="X31" s="8" t="n">
        <v>0</v>
      </c>
      <c r="Y31" s="8" t="n">
        <v>0.023785796</v>
      </c>
      <c r="Z31" s="8" t="n">
        <v>0.492559284</v>
      </c>
      <c r="AA31" s="8" t="n">
        <v>0.927024915</v>
      </c>
      <c r="AB31" s="8" t="n">
        <v>0.498230611</v>
      </c>
      <c r="AC31" s="8" t="n">
        <v>0.29723024</v>
      </c>
      <c r="AD31" s="8" t="n">
        <v>0.379063385</v>
      </c>
      <c r="AE31" s="8" t="n">
        <v>0.33277851</v>
      </c>
      <c r="AF31" s="8" t="n">
        <v>0</v>
      </c>
      <c r="AG31" s="8" t="n">
        <v>0.030981721</v>
      </c>
    </row>
    <row r="32" customFormat="false" ht="14" hidden="false" customHeight="false" outlineLevel="0" collapsed="false">
      <c r="A32" s="8" t="s">
        <v>82</v>
      </c>
      <c r="B32" s="8" t="s">
        <v>159</v>
      </c>
      <c r="C32" s="8" t="n">
        <v>1666.476655</v>
      </c>
      <c r="D32" s="8" t="n">
        <v>1603.66603</v>
      </c>
      <c r="E32" s="8" t="n">
        <v>62.81062506</v>
      </c>
      <c r="F32" s="8" t="n">
        <v>0.363510912</v>
      </c>
      <c r="G32" s="8" t="n">
        <v>0.193837898</v>
      </c>
      <c r="H32" s="8" t="n">
        <v>0.397128433</v>
      </c>
      <c r="I32" s="8" t="n">
        <v>0.555874108</v>
      </c>
      <c r="J32" s="8" t="n">
        <v>0.461076147</v>
      </c>
      <c r="K32" s="8" t="n">
        <v>0.384552227</v>
      </c>
      <c r="L32" s="8" t="n">
        <v>0.617429444</v>
      </c>
      <c r="M32" s="8" t="n">
        <v>0.404523248</v>
      </c>
      <c r="N32" s="8" t="n">
        <v>0.442841125</v>
      </c>
      <c r="O32" s="8" t="n">
        <v>0.280243765</v>
      </c>
      <c r="P32" s="8" t="n">
        <v>0.436105939</v>
      </c>
      <c r="Q32" s="8" t="n">
        <v>0.373586187</v>
      </c>
      <c r="R32" s="8" t="n">
        <v>0.528276713</v>
      </c>
      <c r="S32" s="8" t="n">
        <v>0.263956315</v>
      </c>
      <c r="T32" s="8" t="n">
        <v>0.455285345</v>
      </c>
      <c r="U32" s="8" t="n">
        <v>0.40884228</v>
      </c>
      <c r="V32" s="8" t="n">
        <v>0.344251248</v>
      </c>
      <c r="W32" s="8" t="n">
        <v>0.466627952</v>
      </c>
      <c r="X32" s="8" t="n">
        <v>0.398980613</v>
      </c>
      <c r="Y32" s="8" t="n">
        <v>0.561705623</v>
      </c>
      <c r="Z32" s="8" t="n">
        <v>0.167733575</v>
      </c>
      <c r="AA32" s="8" t="n">
        <v>0.137863866</v>
      </c>
      <c r="AB32" s="8" t="n">
        <v>0.732117248</v>
      </c>
      <c r="AC32" s="8" t="n">
        <v>0.115926826</v>
      </c>
      <c r="AD32" s="8" t="n">
        <v>0.344283859</v>
      </c>
      <c r="AE32" s="8" t="n">
        <v>0.409633428</v>
      </c>
      <c r="AF32" s="8" t="n">
        <v>0.494798204</v>
      </c>
      <c r="AG32" s="8" t="n">
        <v>0.396991967</v>
      </c>
    </row>
    <row r="33" customFormat="false" ht="14" hidden="false" customHeight="false" outlineLevel="0" collapsed="false">
      <c r="A33" s="8" t="s">
        <v>82</v>
      </c>
      <c r="B33" s="8" t="s">
        <v>159</v>
      </c>
      <c r="C33" s="8" t="n">
        <v>2426.457089</v>
      </c>
      <c r="D33" s="8" t="n">
        <v>2103.057413</v>
      </c>
      <c r="E33" s="8" t="n">
        <v>323.3996764</v>
      </c>
      <c r="F33" s="8" t="n">
        <v>0.363724582</v>
      </c>
      <c r="G33" s="8" t="n">
        <v>0.327152119</v>
      </c>
      <c r="H33" s="8" t="n">
        <v>0.530442605</v>
      </c>
      <c r="I33" s="8" t="n">
        <v>0</v>
      </c>
      <c r="J33" s="8" t="n">
        <v>0.330187209</v>
      </c>
      <c r="K33" s="8" t="n">
        <v>0.297396351</v>
      </c>
      <c r="L33" s="8" t="n">
        <v>0.50239108</v>
      </c>
      <c r="M33" s="8" t="n">
        <v>0.450793902</v>
      </c>
      <c r="N33" s="8" t="n">
        <v>0.61053271</v>
      </c>
      <c r="O33" s="8" t="n">
        <v>0.521444684</v>
      </c>
      <c r="P33" s="8" t="n">
        <v>0.465133933</v>
      </c>
      <c r="Q33" s="8" t="n">
        <v>0.938845391</v>
      </c>
      <c r="R33" s="8" t="n">
        <v>0.73823125</v>
      </c>
      <c r="S33" s="8" t="n">
        <v>0.42427986</v>
      </c>
      <c r="T33" s="8" t="n">
        <v>0.511494905</v>
      </c>
      <c r="U33" s="8" t="n">
        <v>0.447854882</v>
      </c>
      <c r="V33" s="8" t="n">
        <v>0.647294545</v>
      </c>
      <c r="W33" s="8" t="n">
        <v>0.379117045</v>
      </c>
      <c r="X33" s="8" t="n">
        <v>0.339421814</v>
      </c>
      <c r="Y33" s="8" t="n">
        <v>0.849555003</v>
      </c>
      <c r="Z33" s="8" t="n">
        <v>0.433098148</v>
      </c>
      <c r="AA33" s="8" t="n">
        <v>0.150168163</v>
      </c>
      <c r="AB33" s="8" t="n">
        <v>0.477247018</v>
      </c>
      <c r="AC33" s="8" t="n">
        <v>0.502982499</v>
      </c>
      <c r="AD33" s="8" t="n">
        <v>0.609167837</v>
      </c>
      <c r="AE33" s="8" t="n">
        <v>0.427037266</v>
      </c>
      <c r="AF33" s="8" t="n">
        <v>0.531586911</v>
      </c>
      <c r="AG33" s="8" t="n">
        <v>0.30901898</v>
      </c>
    </row>
    <row r="34" customFormat="false" ht="14" hidden="false" customHeight="false" outlineLevel="0" collapsed="false">
      <c r="A34" s="8" t="s">
        <v>82</v>
      </c>
      <c r="B34" s="8" t="s">
        <v>159</v>
      </c>
      <c r="C34" s="8" t="n">
        <v>2106.72603</v>
      </c>
      <c r="D34" s="8" t="n">
        <v>1959.304963</v>
      </c>
      <c r="E34" s="8" t="n">
        <v>147.4210671</v>
      </c>
      <c r="F34" s="8" t="n">
        <v>0.490870461</v>
      </c>
      <c r="G34" s="8" t="n">
        <v>0.253215348</v>
      </c>
      <c r="H34" s="8" t="n">
        <v>0.79559673</v>
      </c>
      <c r="I34" s="8" t="n">
        <v>0.547660008</v>
      </c>
      <c r="J34" s="8" t="n">
        <v>0.40948514</v>
      </c>
      <c r="K34" s="8" t="n">
        <v>0.308781975</v>
      </c>
      <c r="L34" s="8" t="n">
        <v>0.483308076</v>
      </c>
      <c r="M34" s="8" t="n">
        <v>0.41102525</v>
      </c>
      <c r="N34" s="8" t="n">
        <v>0.511080997</v>
      </c>
      <c r="O34" s="8" t="n">
        <v>0.403537369</v>
      </c>
      <c r="P34" s="8" t="n">
        <v>0.511132382</v>
      </c>
      <c r="Q34" s="8" t="n">
        <v>0.305261238</v>
      </c>
      <c r="R34" s="8" t="n">
        <v>0.595375523</v>
      </c>
      <c r="S34" s="8" t="n">
        <v>0.495393376</v>
      </c>
      <c r="T34" s="8" t="n">
        <v>0.372825847</v>
      </c>
      <c r="U34" s="8" t="n">
        <v>0.438244681</v>
      </c>
      <c r="V34" s="8" t="n">
        <v>0.749115033</v>
      </c>
      <c r="W34" s="8" t="n">
        <v>0.359460286</v>
      </c>
      <c r="X34" s="8" t="n">
        <v>0.491759664</v>
      </c>
      <c r="Y34" s="8" t="n">
        <v>0.556177523</v>
      </c>
      <c r="Z34" s="8" t="n">
        <v>0.476263603</v>
      </c>
      <c r="AA34" s="8" t="n">
        <v>0.475216257</v>
      </c>
      <c r="AB34" s="8" t="n">
        <v>0.401360637</v>
      </c>
      <c r="AC34" s="8" t="n">
        <v>0.383225532</v>
      </c>
      <c r="AD34" s="8" t="n">
        <v>0.923883263</v>
      </c>
      <c r="AE34" s="8" t="n">
        <v>0.56492532</v>
      </c>
      <c r="AF34" s="8" t="n">
        <v>0.428094906</v>
      </c>
      <c r="AG34" s="8" t="n">
        <v>0.474809452</v>
      </c>
    </row>
    <row r="35" customFormat="false" ht="14" hidden="false" customHeight="false" outlineLevel="0" collapsed="false">
      <c r="A35" s="8" t="s">
        <v>82</v>
      </c>
      <c r="B35" s="8" t="s">
        <v>159</v>
      </c>
      <c r="C35" s="8" t="n">
        <v>1460.693996</v>
      </c>
      <c r="D35" s="8" t="n">
        <v>1335.429445</v>
      </c>
      <c r="E35" s="8" t="n">
        <v>125.2645507</v>
      </c>
      <c r="F35" s="8" t="n">
        <v>0.463408156</v>
      </c>
      <c r="G35" s="8" t="n">
        <v>0.256995025</v>
      </c>
      <c r="H35" s="8" t="n">
        <v>0.506556736</v>
      </c>
      <c r="I35" s="8" t="n">
        <v>0.438559549</v>
      </c>
      <c r="J35" s="8" t="n">
        <v>0.509051668</v>
      </c>
      <c r="K35" s="8" t="n">
        <v>0.652598294</v>
      </c>
      <c r="L35" s="8" t="n">
        <v>0.629435892</v>
      </c>
      <c r="M35" s="8" t="n">
        <v>0.495431299</v>
      </c>
      <c r="N35" s="8" t="n">
        <v>0.32493942</v>
      </c>
      <c r="O35" s="8" t="n">
        <v>0.466021822</v>
      </c>
      <c r="P35" s="8" t="n">
        <v>0.422539235</v>
      </c>
      <c r="Q35" s="8" t="n">
        <v>0.115594091</v>
      </c>
      <c r="R35" s="8" t="n">
        <v>0.357736049</v>
      </c>
      <c r="S35" s="8" t="n">
        <v>0.548933931</v>
      </c>
      <c r="T35" s="8" t="n">
        <v>0.313144567</v>
      </c>
      <c r="U35" s="8" t="n">
        <v>0.48562552</v>
      </c>
      <c r="V35" s="8" t="n">
        <v>0.396434195</v>
      </c>
      <c r="W35" s="8" t="n">
        <v>0.659714161</v>
      </c>
      <c r="X35" s="8" t="n">
        <v>0.412486694</v>
      </c>
      <c r="Y35" s="8" t="n">
        <v>0.821591665</v>
      </c>
      <c r="Z35" s="8" t="n">
        <v>0.002391151</v>
      </c>
      <c r="AA35" s="8" t="n">
        <v>0</v>
      </c>
      <c r="AB35" s="8" t="n">
        <v>1</v>
      </c>
      <c r="AC35" s="8" t="n">
        <v>0.125134757</v>
      </c>
      <c r="AD35" s="8" t="n">
        <v>0.516517514</v>
      </c>
      <c r="AE35" s="8" t="n">
        <v>0.341039268</v>
      </c>
      <c r="AF35" s="8" t="n">
        <v>0.542124921</v>
      </c>
      <c r="AG35" s="8" t="n">
        <v>0.464550624</v>
      </c>
    </row>
    <row r="36" customFormat="false" ht="14" hidden="false" customHeight="false" outlineLevel="0" collapsed="false">
      <c r="A36" s="8" t="s">
        <v>82</v>
      </c>
      <c r="B36" s="8" t="s">
        <v>159</v>
      </c>
      <c r="C36" s="8" t="n">
        <v>2836.568702</v>
      </c>
      <c r="D36" s="8" t="n">
        <v>2721.45203</v>
      </c>
      <c r="E36" s="8" t="n">
        <v>115.1166713</v>
      </c>
      <c r="F36" s="8" t="n">
        <v>0.676110462</v>
      </c>
      <c r="G36" s="8" t="n">
        <v>0.651623984</v>
      </c>
      <c r="H36" s="8" t="n">
        <v>0.64304787</v>
      </c>
      <c r="I36" s="8" t="n">
        <v>0.734543551</v>
      </c>
      <c r="J36" s="8" t="n">
        <v>0.525427274</v>
      </c>
      <c r="K36" s="8" t="n">
        <v>0.45372233</v>
      </c>
      <c r="L36" s="8" t="n">
        <v>0.593903307</v>
      </c>
      <c r="M36" s="8" t="n">
        <v>0.497534535</v>
      </c>
      <c r="N36" s="8" t="n">
        <v>0.37773357</v>
      </c>
      <c r="O36" s="8" t="n">
        <v>0.294394764</v>
      </c>
      <c r="P36" s="8" t="n">
        <v>0.604323623</v>
      </c>
      <c r="Q36" s="8" t="n">
        <v>0.730298258</v>
      </c>
      <c r="R36" s="8" t="n">
        <v>0.541177935</v>
      </c>
      <c r="S36" s="8" t="n">
        <v>0.608853414</v>
      </c>
      <c r="T36" s="8" t="n">
        <v>0.554128238</v>
      </c>
      <c r="U36" s="8" t="n">
        <v>0.472247276</v>
      </c>
      <c r="V36" s="8" t="n">
        <v>0.05426355</v>
      </c>
      <c r="W36" s="8" t="n">
        <v>0.575530311</v>
      </c>
      <c r="X36" s="8" t="n">
        <v>0.663060286</v>
      </c>
      <c r="Y36" s="8" t="n">
        <v>0.347587869</v>
      </c>
      <c r="Z36" s="8" t="n">
        <v>0.673925295</v>
      </c>
      <c r="AA36" s="8" t="n">
        <v>0.361056661</v>
      </c>
      <c r="AB36" s="8" t="n">
        <v>0.211851322</v>
      </c>
      <c r="AC36" s="8" t="n">
        <v>0.535817876</v>
      </c>
      <c r="AD36" s="8" t="n">
        <v>0.310343826</v>
      </c>
      <c r="AE36" s="8" t="n">
        <v>0.518067625</v>
      </c>
      <c r="AF36" s="8" t="n">
        <v>0.561858495</v>
      </c>
      <c r="AG36" s="8" t="n">
        <v>0.389035334</v>
      </c>
    </row>
    <row r="37" customFormat="false" ht="14" hidden="false" customHeight="false" outlineLevel="0" collapsed="false">
      <c r="A37" s="8" t="s">
        <v>82</v>
      </c>
      <c r="B37" s="8" t="s">
        <v>159</v>
      </c>
      <c r="C37" s="8" t="n">
        <v>3422.024108</v>
      </c>
      <c r="D37" s="8" t="n">
        <v>3085.288518</v>
      </c>
      <c r="E37" s="8" t="n">
        <v>336.7355906</v>
      </c>
      <c r="F37" s="8" t="n">
        <v>0.626126315</v>
      </c>
      <c r="G37" s="8" t="n">
        <v>0.859092362</v>
      </c>
      <c r="H37" s="8" t="n">
        <v>0.707477546</v>
      </c>
      <c r="I37" s="8" t="n">
        <v>0.658850785</v>
      </c>
      <c r="J37" s="8" t="n">
        <v>0.73065435</v>
      </c>
      <c r="K37" s="8" t="n">
        <v>0.467808241</v>
      </c>
      <c r="L37" s="8" t="n">
        <v>0.466537866</v>
      </c>
      <c r="M37" s="8" t="n">
        <v>0.775969982</v>
      </c>
      <c r="N37" s="8" t="n">
        <v>0.561941446</v>
      </c>
      <c r="O37" s="8" t="n">
        <v>0.557243291</v>
      </c>
      <c r="P37" s="8" t="n">
        <v>0.659968924</v>
      </c>
      <c r="Q37" s="8" t="n">
        <v>0.321115207</v>
      </c>
      <c r="R37" s="8" t="n">
        <v>0.221141559</v>
      </c>
      <c r="S37" s="8" t="n">
        <v>0.560547111</v>
      </c>
      <c r="T37" s="8" t="n">
        <v>0.379430663</v>
      </c>
      <c r="U37" s="8" t="n">
        <v>0.691665523</v>
      </c>
      <c r="V37" s="8" t="n">
        <v>0.207374873</v>
      </c>
      <c r="W37" s="8" t="n">
        <v>0.713323177</v>
      </c>
      <c r="X37" s="8" t="n">
        <v>0.711422944</v>
      </c>
      <c r="Y37" s="8" t="n">
        <v>0.634364686</v>
      </c>
      <c r="Z37" s="8" t="n">
        <v>0.745240364</v>
      </c>
      <c r="AA37" s="8" t="n">
        <v>0</v>
      </c>
      <c r="AB37" s="8" t="n">
        <v>0.296877054</v>
      </c>
      <c r="AC37" s="8" t="n">
        <v>0.67535005</v>
      </c>
      <c r="AD37" s="8" t="n">
        <v>0</v>
      </c>
      <c r="AE37" s="8" t="n">
        <v>0.629538645</v>
      </c>
      <c r="AF37" s="8" t="n">
        <v>0.733297515</v>
      </c>
      <c r="AG37" s="8" t="n">
        <v>0.639084657</v>
      </c>
    </row>
    <row r="38" customFormat="false" ht="14" hidden="false" customHeight="false" outlineLevel="0" collapsed="false">
      <c r="A38" s="8" t="s">
        <v>82</v>
      </c>
      <c r="B38" s="8" t="s">
        <v>159</v>
      </c>
      <c r="C38" s="8" t="n">
        <v>3590.704171</v>
      </c>
      <c r="D38" s="8" t="n">
        <v>3383.872046</v>
      </c>
      <c r="E38" s="8" t="n">
        <v>206.8321253</v>
      </c>
      <c r="F38" s="8" t="n">
        <v>0.868062275</v>
      </c>
      <c r="G38" s="8" t="n">
        <v>0.95888416</v>
      </c>
      <c r="H38" s="8" t="n">
        <v>0.735551929</v>
      </c>
      <c r="I38" s="8" t="n">
        <v>0.554407058</v>
      </c>
      <c r="J38" s="8" t="n">
        <v>0.711501655</v>
      </c>
      <c r="K38" s="8" t="n">
        <v>0.583802771</v>
      </c>
      <c r="L38" s="8" t="n">
        <v>0.627629491</v>
      </c>
      <c r="M38" s="8" t="n">
        <v>0.878270036</v>
      </c>
      <c r="N38" s="8" t="n">
        <v>0.53119239</v>
      </c>
      <c r="O38" s="8" t="n">
        <v>0.523446551</v>
      </c>
      <c r="P38" s="8" t="n">
        <v>0.822538058</v>
      </c>
      <c r="Q38" s="8" t="n">
        <v>0.458985155</v>
      </c>
      <c r="R38" s="8" t="n">
        <v>0.581997514</v>
      </c>
      <c r="S38" s="8" t="n">
        <v>0.558168145</v>
      </c>
      <c r="T38" s="8" t="n">
        <v>0.273350002</v>
      </c>
      <c r="U38" s="8" t="n">
        <v>0.777541509</v>
      </c>
      <c r="V38" s="8" t="n">
        <v>0.265145822</v>
      </c>
      <c r="W38" s="8" t="n">
        <v>0.662661019</v>
      </c>
      <c r="X38" s="8" t="n">
        <v>0.592537051</v>
      </c>
      <c r="Y38" s="8" t="n">
        <v>0.703973186</v>
      </c>
      <c r="Z38" s="8" t="n">
        <v>0.989255942</v>
      </c>
      <c r="AA38" s="8" t="n">
        <v>0.321414376</v>
      </c>
      <c r="AB38" s="8" t="n">
        <v>0.43904801</v>
      </c>
      <c r="AC38" s="8" t="n">
        <v>0.884956426</v>
      </c>
      <c r="AD38" s="8" t="n">
        <v>0.258374739</v>
      </c>
      <c r="AE38" s="8" t="n">
        <v>0.776194871</v>
      </c>
      <c r="AF38" s="8" t="n">
        <v>0.765742943</v>
      </c>
      <c r="AG38" s="8" t="n">
        <v>0.612423803</v>
      </c>
    </row>
    <row r="39" customFormat="false" ht="14" hidden="false" customHeight="false" outlineLevel="0" collapsed="false">
      <c r="A39" s="8" t="s">
        <v>82</v>
      </c>
      <c r="B39" s="8" t="s">
        <v>159</v>
      </c>
      <c r="C39" s="8" t="n">
        <v>3734.835083</v>
      </c>
      <c r="D39" s="8" t="n">
        <v>3228.111467</v>
      </c>
      <c r="E39" s="8" t="n">
        <v>506.7236154</v>
      </c>
      <c r="F39" s="8" t="n">
        <v>0.704103678</v>
      </c>
      <c r="G39" s="8" t="n">
        <v>0.919269368</v>
      </c>
      <c r="H39" s="8" t="n">
        <v>0.737046845</v>
      </c>
      <c r="I39" s="8" t="n">
        <v>0.546122894</v>
      </c>
      <c r="J39" s="8" t="n">
        <v>0.748197519</v>
      </c>
      <c r="K39" s="8" t="n">
        <v>0.56747756</v>
      </c>
      <c r="L39" s="8" t="n">
        <v>0.658249593</v>
      </c>
      <c r="M39" s="8" t="n">
        <v>0.708992602</v>
      </c>
      <c r="N39" s="8" t="n">
        <v>0.607491122</v>
      </c>
      <c r="O39" s="8" t="n">
        <v>0.522773747</v>
      </c>
      <c r="P39" s="8" t="n">
        <v>0.746870984</v>
      </c>
      <c r="Q39" s="8" t="n">
        <v>0.469856922</v>
      </c>
      <c r="R39" s="8" t="n">
        <v>0.693962934</v>
      </c>
      <c r="S39" s="8" t="n">
        <v>0.483483279</v>
      </c>
      <c r="T39" s="8" t="n">
        <v>0.289196099</v>
      </c>
      <c r="U39" s="8" t="n">
        <v>0.691582605</v>
      </c>
      <c r="V39" s="8" t="n">
        <v>0.215789482</v>
      </c>
      <c r="W39" s="8" t="n">
        <v>0.729017361</v>
      </c>
      <c r="X39" s="8" t="n">
        <v>0.746245074</v>
      </c>
      <c r="Y39" s="8" t="n">
        <v>0.504497098</v>
      </c>
      <c r="Z39" s="8" t="n">
        <v>0.936290149</v>
      </c>
      <c r="AA39" s="8" t="n">
        <v>0.309303738</v>
      </c>
      <c r="AB39" s="8" t="n">
        <v>0.486349806</v>
      </c>
      <c r="AC39" s="8" t="n">
        <v>0.812123936</v>
      </c>
      <c r="AD39" s="8" t="n">
        <v>0.393374635</v>
      </c>
      <c r="AE39" s="8" t="n">
        <v>0.999503313</v>
      </c>
      <c r="AF39" s="8" t="n">
        <v>0.725183727</v>
      </c>
      <c r="AG39" s="8" t="n">
        <v>0.73468617</v>
      </c>
    </row>
    <row r="40" customFormat="false" ht="14" hidden="false" customHeight="false" outlineLevel="0" collapsed="false">
      <c r="A40" s="8" t="s">
        <v>82</v>
      </c>
      <c r="B40" s="8" t="s">
        <v>159</v>
      </c>
      <c r="C40" s="8" t="n">
        <v>4382.071994</v>
      </c>
      <c r="D40" s="8" t="n">
        <v>2987.164523</v>
      </c>
      <c r="E40" s="8" t="n">
        <v>1394.907471</v>
      </c>
      <c r="F40" s="8" t="n">
        <v>0.353696067</v>
      </c>
      <c r="G40" s="8" t="n">
        <v>0.752581057</v>
      </c>
      <c r="H40" s="8" t="n">
        <v>0.584473479</v>
      </c>
      <c r="I40" s="8" t="n">
        <v>0.552232019</v>
      </c>
      <c r="J40" s="8" t="n">
        <v>0.680220013</v>
      </c>
      <c r="K40" s="8" t="n">
        <v>0.63238285</v>
      </c>
      <c r="L40" s="8" t="n">
        <v>0.840830113</v>
      </c>
      <c r="M40" s="8" t="n">
        <v>0.540467548</v>
      </c>
      <c r="N40" s="8" t="n">
        <v>0.58360644</v>
      </c>
      <c r="O40" s="8" t="n">
        <v>0.77404498</v>
      </c>
      <c r="P40" s="8" t="n">
        <v>0.88973626</v>
      </c>
      <c r="Q40" s="8" t="n">
        <v>0.613037171</v>
      </c>
      <c r="R40" s="8" t="n">
        <v>0.771134661</v>
      </c>
      <c r="S40" s="8" t="n">
        <v>0.462329938</v>
      </c>
      <c r="T40" s="8" t="n">
        <v>0.746732594</v>
      </c>
      <c r="U40" s="8" t="n">
        <v>0.666658053</v>
      </c>
      <c r="V40" s="8" t="n">
        <v>0.398029984</v>
      </c>
      <c r="W40" s="8" t="n">
        <v>0.68203158</v>
      </c>
      <c r="X40" s="8" t="n">
        <v>0.547500627</v>
      </c>
      <c r="Y40" s="8" t="n">
        <v>0.559526621</v>
      </c>
      <c r="Z40" s="8" t="n">
        <v>0.568130192</v>
      </c>
      <c r="AA40" s="8" t="n">
        <v>0.450679554</v>
      </c>
      <c r="AB40" s="8" t="n">
        <v>0.857677973</v>
      </c>
      <c r="AC40" s="8" t="n">
        <v>0.434209445</v>
      </c>
      <c r="AD40" s="8" t="n">
        <v>0.625172011</v>
      </c>
      <c r="AE40" s="8" t="n">
        <v>0.751154766</v>
      </c>
      <c r="AF40" s="8" t="n">
        <v>0.543872163</v>
      </c>
      <c r="AG40" s="8" t="n">
        <v>0.965225515</v>
      </c>
    </row>
    <row r="41" customFormat="false" ht="14" hidden="false" customHeight="false" outlineLevel="0" collapsed="false">
      <c r="A41" s="8" t="s">
        <v>82</v>
      </c>
      <c r="B41" s="8" t="s">
        <v>159</v>
      </c>
      <c r="C41" s="8" t="n">
        <v>2078.202854</v>
      </c>
      <c r="D41" s="8" t="n">
        <v>1578.993451</v>
      </c>
      <c r="E41" s="8" t="n">
        <v>499.2094038</v>
      </c>
      <c r="F41" s="8" t="n">
        <v>0.503971202</v>
      </c>
      <c r="G41" s="8" t="n">
        <v>0.236901413</v>
      </c>
      <c r="H41" s="8" t="n">
        <v>0.464714856</v>
      </c>
      <c r="I41" s="8" t="n">
        <v>0.702839385</v>
      </c>
      <c r="J41" s="8" t="n">
        <v>0.315422168</v>
      </c>
      <c r="K41" s="8" t="n">
        <v>0.409086237</v>
      </c>
      <c r="L41" s="8" t="n">
        <v>0.691474456</v>
      </c>
      <c r="M41" s="8" t="n">
        <v>0.494401583</v>
      </c>
      <c r="N41" s="8" t="n">
        <v>0.277124254</v>
      </c>
      <c r="O41" s="8" t="n">
        <v>0.288921719</v>
      </c>
      <c r="P41" s="8" t="n">
        <v>0.437681949</v>
      </c>
      <c r="Q41" s="8" t="n">
        <v>1</v>
      </c>
      <c r="R41" s="8" t="n">
        <v>0.538301885</v>
      </c>
      <c r="S41" s="8" t="n">
        <v>0.096662872</v>
      </c>
      <c r="T41" s="8" t="n">
        <v>0.514156145</v>
      </c>
      <c r="U41" s="8" t="n">
        <v>0.345318958</v>
      </c>
      <c r="V41" s="8" t="n">
        <v>0.505603003</v>
      </c>
      <c r="W41" s="8" t="n">
        <v>0.384159893</v>
      </c>
      <c r="X41" s="8" t="n">
        <v>0.563931306</v>
      </c>
      <c r="Y41" s="8" t="n">
        <v>0.68068675</v>
      </c>
      <c r="Z41" s="8" t="n">
        <v>0.607699905</v>
      </c>
      <c r="AA41" s="8" t="n">
        <v>0.792629813</v>
      </c>
      <c r="AB41" s="8" t="n">
        <v>0.629491548</v>
      </c>
      <c r="AC41" s="8" t="n">
        <v>0.513408257</v>
      </c>
      <c r="AD41" s="8" t="n">
        <v>0.254627129</v>
      </c>
      <c r="AE41" s="8" t="n">
        <v>0.906463598</v>
      </c>
      <c r="AF41" s="8" t="n">
        <v>0.306408668</v>
      </c>
      <c r="AG41" s="8" t="n">
        <v>0.32648873</v>
      </c>
    </row>
    <row r="42" customFormat="false" ht="14" hidden="false" customHeight="false" outlineLevel="0" collapsed="false">
      <c r="A42" s="8" t="s">
        <v>82</v>
      </c>
      <c r="B42" s="8" t="s">
        <v>159</v>
      </c>
      <c r="C42" s="8" t="n">
        <v>1845.227825</v>
      </c>
      <c r="D42" s="8" t="n">
        <v>1628.517885</v>
      </c>
      <c r="E42" s="8" t="n">
        <v>216.7099404</v>
      </c>
      <c r="F42" s="8" t="n">
        <v>0.331210629</v>
      </c>
      <c r="G42" s="8" t="n">
        <v>0.286289646</v>
      </c>
      <c r="H42" s="8" t="n">
        <v>0.549295707</v>
      </c>
      <c r="I42" s="8" t="n">
        <v>0.61030366</v>
      </c>
      <c r="J42" s="8" t="n">
        <v>0.409533695</v>
      </c>
      <c r="K42" s="8" t="n">
        <v>0.641443942</v>
      </c>
      <c r="L42" s="8" t="n">
        <v>0.158074315</v>
      </c>
      <c r="M42" s="8" t="n">
        <v>0.335653557</v>
      </c>
      <c r="N42" s="8" t="n">
        <v>0.321522719</v>
      </c>
      <c r="O42" s="8" t="n">
        <v>0.581603613</v>
      </c>
      <c r="P42" s="8" t="n">
        <v>0.467720701</v>
      </c>
      <c r="Q42" s="8" t="n">
        <v>0.085858059</v>
      </c>
      <c r="R42" s="8" t="n">
        <v>0.656625927</v>
      </c>
      <c r="S42" s="8" t="n">
        <v>0.814362765</v>
      </c>
      <c r="T42" s="8" t="n">
        <v>0.641233797</v>
      </c>
      <c r="U42" s="8" t="n">
        <v>0.363378805</v>
      </c>
      <c r="V42" s="8" t="n">
        <v>0.442565711</v>
      </c>
      <c r="W42" s="8" t="n">
        <v>0.428625609</v>
      </c>
      <c r="X42" s="8" t="n">
        <v>0.735891596</v>
      </c>
      <c r="Y42" s="8" t="n">
        <v>0.535105129</v>
      </c>
      <c r="Z42" s="8" t="n">
        <v>0.57983656</v>
      </c>
      <c r="AA42" s="8" t="n">
        <v>0.489345378</v>
      </c>
      <c r="AB42" s="8" t="n">
        <v>0.99994625</v>
      </c>
      <c r="AC42" s="8" t="n">
        <v>0.558770995</v>
      </c>
      <c r="AD42" s="8" t="n">
        <v>0.193429288</v>
      </c>
      <c r="AE42" s="8" t="n">
        <v>0.717048203</v>
      </c>
      <c r="AF42" s="8" t="n">
        <v>0.256965988</v>
      </c>
      <c r="AG42" s="8" t="n">
        <v>0.455113617</v>
      </c>
    </row>
    <row r="43" customFormat="false" ht="14" hidden="false" customHeight="false" outlineLevel="0" collapsed="false">
      <c r="A43" s="8" t="s">
        <v>108</v>
      </c>
      <c r="B43" s="8" t="s">
        <v>159</v>
      </c>
      <c r="C43" s="8" t="n">
        <v>1517.680867</v>
      </c>
      <c r="D43" s="8" t="n">
        <v>1253.381357</v>
      </c>
      <c r="E43" s="8" t="n">
        <v>264.2995093</v>
      </c>
      <c r="F43" s="8" t="n">
        <v>0.558867848</v>
      </c>
      <c r="G43" s="8" t="n">
        <v>0.311736145</v>
      </c>
      <c r="H43" s="8" t="n">
        <v>0.502920105</v>
      </c>
      <c r="I43" s="8" t="n">
        <v>0.408122765</v>
      </c>
      <c r="J43" s="8" t="n">
        <v>0.434855505</v>
      </c>
      <c r="K43" s="8" t="n">
        <v>0.645342503</v>
      </c>
      <c r="L43" s="8" t="n">
        <v>0.370657409</v>
      </c>
      <c r="M43" s="8" t="n">
        <v>0.422078918</v>
      </c>
      <c r="N43" s="8" t="n">
        <v>0.476168726</v>
      </c>
      <c r="O43" s="8" t="n">
        <v>0.260222029</v>
      </c>
      <c r="P43" s="8" t="n">
        <v>0.264137715</v>
      </c>
      <c r="Q43" s="8" t="n">
        <v>0.324830419</v>
      </c>
      <c r="R43" s="8" t="n">
        <v>0.567562691</v>
      </c>
      <c r="S43" s="8" t="n">
        <v>0.446817846</v>
      </c>
      <c r="T43" s="8" t="n">
        <v>0.45676318</v>
      </c>
      <c r="U43" s="8" t="n">
        <v>0.382953998</v>
      </c>
      <c r="V43" s="8" t="n">
        <v>0.172230372</v>
      </c>
      <c r="W43" s="8" t="n">
        <v>0.519706039</v>
      </c>
      <c r="X43" s="8" t="n">
        <v>0.455783296</v>
      </c>
      <c r="Y43" s="8" t="n">
        <v>0.953711829</v>
      </c>
      <c r="Z43" s="8" t="n">
        <v>0.223281052</v>
      </c>
      <c r="AA43" s="8" t="n">
        <v>0.347711051</v>
      </c>
      <c r="AB43" s="8" t="n">
        <v>0.573389411</v>
      </c>
      <c r="AC43" s="8" t="n">
        <v>0.161755542</v>
      </c>
      <c r="AD43" s="8" t="n">
        <v>0.523338207</v>
      </c>
      <c r="AE43" s="8" t="n">
        <v>0.714314509</v>
      </c>
      <c r="AF43" s="8" t="n">
        <v>0.433133015</v>
      </c>
      <c r="AG43" s="8" t="n">
        <v>0.357331028</v>
      </c>
    </row>
    <row r="44" customFormat="false" ht="14" hidden="false" customHeight="false" outlineLevel="0" collapsed="false">
      <c r="A44" s="8" t="s">
        <v>108</v>
      </c>
      <c r="B44" s="8" t="s">
        <v>159</v>
      </c>
      <c r="C44" s="8" t="n">
        <v>2028.25643</v>
      </c>
      <c r="D44" s="8" t="n">
        <v>1712.7804</v>
      </c>
      <c r="E44" s="8" t="n">
        <v>315.4760308</v>
      </c>
      <c r="F44" s="8" t="n">
        <v>0.630455617</v>
      </c>
      <c r="G44" s="8" t="n">
        <v>0.431717509</v>
      </c>
      <c r="H44" s="8" t="n">
        <v>0.600915706</v>
      </c>
      <c r="I44" s="8" t="n">
        <v>0.418359399</v>
      </c>
      <c r="J44" s="8" t="n">
        <v>0.449763137</v>
      </c>
      <c r="K44" s="8" t="n">
        <v>0.598789932</v>
      </c>
      <c r="L44" s="8" t="n">
        <v>0.572057321</v>
      </c>
      <c r="M44" s="8" t="n">
        <v>0.336620458</v>
      </c>
      <c r="N44" s="8" t="n">
        <v>0.385353671</v>
      </c>
      <c r="O44" s="8" t="n">
        <v>0.491166619</v>
      </c>
      <c r="P44" s="8" t="n">
        <v>0.251077128</v>
      </c>
      <c r="Q44" s="8" t="n">
        <v>0.330852025</v>
      </c>
      <c r="R44" s="8" t="n">
        <v>0.733088249</v>
      </c>
      <c r="S44" s="8" t="n">
        <v>0.338789011</v>
      </c>
      <c r="T44" s="8" t="n">
        <v>0.732193346</v>
      </c>
      <c r="U44" s="8" t="n">
        <v>0.495023761</v>
      </c>
      <c r="V44" s="8" t="n">
        <v>0.446782397</v>
      </c>
      <c r="W44" s="8" t="n">
        <v>0.436781514</v>
      </c>
      <c r="X44" s="8" t="n">
        <v>0.415891669</v>
      </c>
      <c r="Y44" s="8" t="n">
        <v>0.16948783</v>
      </c>
      <c r="Z44" s="8" t="n">
        <v>0.221897028</v>
      </c>
      <c r="AA44" s="8" t="n">
        <v>0.670944988</v>
      </c>
      <c r="AB44" s="8" t="n">
        <v>0.54390813</v>
      </c>
      <c r="AC44" s="8" t="n">
        <v>0.301336596</v>
      </c>
      <c r="AD44" s="8" t="n">
        <v>0.46383171</v>
      </c>
      <c r="AE44" s="8" t="n">
        <v>0.302009561</v>
      </c>
      <c r="AF44" s="8" t="n">
        <v>0.520248839</v>
      </c>
      <c r="AG44" s="8" t="n">
        <v>0.499647633</v>
      </c>
    </row>
    <row r="45" customFormat="false" ht="14" hidden="false" customHeight="false" outlineLevel="0" collapsed="false">
      <c r="A45" s="8" t="s">
        <v>108</v>
      </c>
      <c r="B45" s="8" t="s">
        <v>159</v>
      </c>
      <c r="C45" s="8" t="n">
        <v>1987.381109</v>
      </c>
      <c r="D45" s="8" t="n">
        <v>1486.402617</v>
      </c>
      <c r="E45" s="8" t="n">
        <v>500.9784916</v>
      </c>
      <c r="F45" s="8" t="n">
        <v>0.393962911</v>
      </c>
      <c r="G45" s="8" t="n">
        <v>0.068259652</v>
      </c>
      <c r="H45" s="8" t="n">
        <v>0.34513037</v>
      </c>
      <c r="I45" s="8" t="n">
        <v>0.383172026</v>
      </c>
      <c r="J45" s="8" t="n">
        <v>0.235609736</v>
      </c>
      <c r="K45" s="8" t="n">
        <v>0.538280782</v>
      </c>
      <c r="L45" s="8" t="n">
        <v>0.48062836</v>
      </c>
      <c r="M45" s="8" t="n">
        <v>0.30049919</v>
      </c>
      <c r="N45" s="8" t="n">
        <v>0.257304835</v>
      </c>
      <c r="O45" s="8" t="n">
        <v>0.277962343</v>
      </c>
      <c r="P45" s="8" t="n">
        <v>0.325075411</v>
      </c>
      <c r="Q45" s="8" t="n">
        <v>0.48335542</v>
      </c>
      <c r="R45" s="8" t="n">
        <v>0.982331229</v>
      </c>
      <c r="S45" s="8" t="n">
        <v>0.277122105</v>
      </c>
      <c r="T45" s="8" t="n">
        <v>0.368435907</v>
      </c>
      <c r="U45" s="8" t="n">
        <v>0.232961859</v>
      </c>
      <c r="V45" s="8" t="n">
        <v>0.356683031</v>
      </c>
      <c r="W45" s="8" t="n">
        <v>0.329330311</v>
      </c>
      <c r="X45" s="8" t="n">
        <v>0.387335429</v>
      </c>
      <c r="Y45" s="8" t="n">
        <v>0.46996174</v>
      </c>
      <c r="Z45" s="8" t="n">
        <v>0.434575034</v>
      </c>
      <c r="AA45" s="8" t="n">
        <v>0.738145931</v>
      </c>
      <c r="AB45" s="8" t="n">
        <v>0.41201753</v>
      </c>
      <c r="AC45" s="8" t="n">
        <v>0.316717099</v>
      </c>
      <c r="AD45" s="8" t="n">
        <v>0.764156267</v>
      </c>
      <c r="AE45" s="8" t="n">
        <v>0.723681351</v>
      </c>
      <c r="AF45" s="8" t="n">
        <v>0.39313173</v>
      </c>
      <c r="AG45" s="8" t="n">
        <v>0.113050413</v>
      </c>
    </row>
    <row r="46" customFormat="false" ht="14" hidden="false" customHeight="false" outlineLevel="0" collapsed="false">
      <c r="A46" s="8" t="s">
        <v>108</v>
      </c>
      <c r="B46" s="8" t="s">
        <v>159</v>
      </c>
      <c r="C46" s="8" t="n">
        <v>1711.751155</v>
      </c>
      <c r="D46" s="8" t="n">
        <v>1408.982729</v>
      </c>
      <c r="E46" s="8" t="n">
        <v>302.7684262</v>
      </c>
      <c r="F46" s="8" t="n">
        <v>0.617422264</v>
      </c>
      <c r="G46" s="8" t="n">
        <v>0.264203002</v>
      </c>
      <c r="H46" s="8" t="n">
        <v>0.190144209</v>
      </c>
      <c r="I46" s="8" t="n">
        <v>0.249641923</v>
      </c>
      <c r="J46" s="8" t="n">
        <v>0.299111065</v>
      </c>
      <c r="K46" s="8" t="n">
        <v>0.199926292</v>
      </c>
      <c r="L46" s="8" t="n">
        <v>0.62990041</v>
      </c>
      <c r="M46" s="8" t="n">
        <v>0.465716464</v>
      </c>
      <c r="N46" s="8" t="n">
        <v>0.453751109</v>
      </c>
      <c r="O46" s="8" t="n">
        <v>0.159789528</v>
      </c>
      <c r="P46" s="8" t="n">
        <v>0.141828368</v>
      </c>
      <c r="Q46" s="8" t="n">
        <v>0.295376274</v>
      </c>
      <c r="R46" s="8" t="n">
        <v>0.322695691</v>
      </c>
      <c r="S46" s="8" t="n">
        <v>0.338202182</v>
      </c>
      <c r="T46" s="8" t="n">
        <v>0.534410377</v>
      </c>
      <c r="U46" s="8" t="n">
        <v>0.336256455</v>
      </c>
      <c r="V46" s="8" t="n">
        <v>0.469954414</v>
      </c>
      <c r="W46" s="8" t="n">
        <v>0.434152601</v>
      </c>
      <c r="X46" s="8" t="n">
        <v>0.486978235</v>
      </c>
      <c r="Y46" s="8" t="n">
        <v>0.543132406</v>
      </c>
      <c r="Z46" s="8" t="n">
        <v>0.343154661</v>
      </c>
      <c r="AA46" s="8" t="n">
        <v>0.576542504</v>
      </c>
      <c r="AB46" s="8" t="n">
        <v>0.528899052</v>
      </c>
      <c r="AC46" s="8" t="n">
        <v>0.511686798</v>
      </c>
      <c r="AD46" s="8" t="n">
        <v>0.542277493</v>
      </c>
      <c r="AE46" s="8" t="n">
        <v>0.926550877</v>
      </c>
      <c r="AF46" s="8" t="n">
        <v>0.440404639</v>
      </c>
      <c r="AG46" s="8" t="n">
        <v>0.398249515</v>
      </c>
    </row>
    <row r="47" customFormat="false" ht="14" hidden="false" customHeight="false" outlineLevel="0" collapsed="false">
      <c r="A47" s="8" t="s">
        <v>108</v>
      </c>
      <c r="B47" s="8" t="s">
        <v>159</v>
      </c>
      <c r="C47" s="8" t="n">
        <v>1662.533111</v>
      </c>
      <c r="D47" s="8" t="n">
        <v>1364.804135</v>
      </c>
      <c r="E47" s="8" t="n">
        <v>297.728976</v>
      </c>
      <c r="F47" s="8" t="n">
        <v>0.728275526</v>
      </c>
      <c r="G47" s="8" t="n">
        <v>0.251211177</v>
      </c>
      <c r="H47" s="8" t="n">
        <v>0.401842071</v>
      </c>
      <c r="I47" s="8" t="n">
        <v>0.224812459</v>
      </c>
      <c r="J47" s="8" t="n">
        <v>0.376017283</v>
      </c>
      <c r="K47" s="8" t="n">
        <v>0.416818109</v>
      </c>
      <c r="L47" s="8" t="n">
        <v>0.699528247</v>
      </c>
      <c r="M47" s="8" t="n">
        <v>0.414179622</v>
      </c>
      <c r="N47" s="8" t="n">
        <v>0.496182726</v>
      </c>
      <c r="O47" s="8" t="n">
        <v>0.299362889</v>
      </c>
      <c r="P47" s="8" t="n">
        <v>0.264770244</v>
      </c>
      <c r="Q47" s="8" t="n">
        <v>0.275512865</v>
      </c>
      <c r="R47" s="8" t="n">
        <v>0.710717409</v>
      </c>
      <c r="S47" s="8" t="n">
        <v>0.299874201</v>
      </c>
      <c r="T47" s="8" t="n">
        <v>0.582235305</v>
      </c>
      <c r="U47" s="8" t="n">
        <v>0.357117931</v>
      </c>
      <c r="V47" s="8" t="n">
        <v>0.265157914</v>
      </c>
      <c r="W47" s="8" t="n">
        <v>0.432247006</v>
      </c>
      <c r="X47" s="8" t="n">
        <v>0.477722424</v>
      </c>
      <c r="Y47" s="8" t="n">
        <v>0.491028264</v>
      </c>
      <c r="Z47" s="8" t="n">
        <v>0.350027534</v>
      </c>
      <c r="AA47" s="8" t="n">
        <v>0.683980534</v>
      </c>
      <c r="AB47" s="8" t="n">
        <v>0.74260754</v>
      </c>
      <c r="AC47" s="8" t="n">
        <v>0.169470733</v>
      </c>
      <c r="AD47" s="8" t="n">
        <v>0.461570928</v>
      </c>
      <c r="AE47" s="8" t="n">
        <v>0.652954783</v>
      </c>
      <c r="AF47" s="8" t="n">
        <v>0.663644071</v>
      </c>
      <c r="AG47" s="8" t="n">
        <v>0.523440192</v>
      </c>
    </row>
    <row r="48" customFormat="false" ht="14" hidden="false" customHeight="false" outlineLevel="0" collapsed="false">
      <c r="A48" s="8" t="s">
        <v>108</v>
      </c>
      <c r="B48" s="8" t="s">
        <v>159</v>
      </c>
      <c r="C48" s="8" t="n">
        <v>2552.799342</v>
      </c>
      <c r="D48" s="8" t="n">
        <v>2819.043238</v>
      </c>
      <c r="E48" s="8" t="n">
        <v>-266.2438961</v>
      </c>
      <c r="F48" s="8" t="n">
        <v>1</v>
      </c>
      <c r="G48" s="8" t="n">
        <v>0.635802339</v>
      </c>
      <c r="H48" s="8" t="n">
        <v>0.56202272</v>
      </c>
      <c r="I48" s="8" t="n">
        <v>0.294517755</v>
      </c>
      <c r="J48" s="8" t="n">
        <v>0.605616518</v>
      </c>
      <c r="K48" s="8" t="n">
        <v>0.187257393</v>
      </c>
      <c r="L48" s="8" t="n">
        <v>0.720934612</v>
      </c>
      <c r="M48" s="8" t="n">
        <v>0.560215868</v>
      </c>
      <c r="N48" s="8" t="n">
        <v>0.336389059</v>
      </c>
      <c r="O48" s="8" t="n">
        <v>0.423720426</v>
      </c>
      <c r="P48" s="8" t="n">
        <v>0.577853887</v>
      </c>
      <c r="Q48" s="8" t="n">
        <v>0.218187777</v>
      </c>
      <c r="R48" s="8" t="n">
        <v>0.468999894</v>
      </c>
      <c r="S48" s="8" t="n">
        <v>0.236785167</v>
      </c>
      <c r="T48" s="8" t="n">
        <v>0.309956698</v>
      </c>
      <c r="U48" s="8" t="n">
        <v>0.527379765</v>
      </c>
      <c r="V48" s="8" t="n">
        <v>0.323125433</v>
      </c>
      <c r="W48" s="8" t="n">
        <v>0.480435259</v>
      </c>
      <c r="X48" s="8" t="n">
        <v>0.239994162</v>
      </c>
      <c r="Y48" s="8" t="n">
        <v>0.109466796</v>
      </c>
      <c r="Z48" s="8" t="n">
        <v>1</v>
      </c>
      <c r="AA48" s="8" t="n">
        <v>0.302664272</v>
      </c>
      <c r="AB48" s="8" t="n">
        <v>0.400529093</v>
      </c>
      <c r="AC48" s="8" t="n">
        <v>1</v>
      </c>
      <c r="AD48" s="8" t="n">
        <v>0.165941168</v>
      </c>
      <c r="AE48" s="8" t="n">
        <v>1</v>
      </c>
      <c r="AF48" s="8" t="n">
        <v>0.656685164</v>
      </c>
      <c r="AG48" s="8" t="n">
        <v>0.267767879</v>
      </c>
    </row>
    <row r="49" customFormat="false" ht="14" hidden="false" customHeight="false" outlineLevel="0" collapsed="false">
      <c r="A49" s="8" t="s">
        <v>108</v>
      </c>
      <c r="B49" s="8" t="s">
        <v>159</v>
      </c>
      <c r="C49" s="8" t="n">
        <v>1899.023485</v>
      </c>
      <c r="D49" s="8" t="n">
        <v>1548.203377</v>
      </c>
      <c r="E49" s="8" t="n">
        <v>350.8201072</v>
      </c>
      <c r="F49" s="8" t="n">
        <v>0.632347469</v>
      </c>
      <c r="G49" s="8" t="n">
        <v>0.278761366</v>
      </c>
      <c r="H49" s="8" t="n">
        <v>0.253062256</v>
      </c>
      <c r="I49" s="8" t="n">
        <v>0.708506729</v>
      </c>
      <c r="J49" s="8" t="n">
        <v>0.440889902</v>
      </c>
      <c r="K49" s="8" t="n">
        <v>0.194288733</v>
      </c>
      <c r="L49" s="8" t="n">
        <v>0.070296426</v>
      </c>
      <c r="M49" s="8" t="n">
        <v>0.043153249</v>
      </c>
      <c r="N49" s="8" t="n">
        <v>0</v>
      </c>
      <c r="O49" s="8" t="n">
        <v>0.301984792</v>
      </c>
      <c r="P49" s="8" t="n">
        <v>0.337927269</v>
      </c>
      <c r="Q49" s="8" t="n">
        <v>0.815769615</v>
      </c>
      <c r="R49" s="8" t="n">
        <v>0.962939311</v>
      </c>
      <c r="S49" s="8" t="n">
        <v>0.367108413</v>
      </c>
      <c r="T49" s="8" t="n">
        <v>0.530425717</v>
      </c>
      <c r="U49" s="8" t="n">
        <v>0.33208953</v>
      </c>
      <c r="V49" s="8" t="n">
        <v>0.90171427</v>
      </c>
      <c r="W49" s="8" t="n">
        <v>0.238636329</v>
      </c>
      <c r="X49" s="8" t="n">
        <v>0</v>
      </c>
      <c r="Y49" s="8" t="n">
        <v>0.326345231</v>
      </c>
      <c r="Z49" s="8" t="n">
        <v>0.514295587</v>
      </c>
      <c r="AA49" s="8" t="n">
        <v>0.559009609</v>
      </c>
      <c r="AB49" s="8" t="n">
        <v>0.12721742</v>
      </c>
      <c r="AC49" s="8" t="n">
        <v>0.481392523</v>
      </c>
      <c r="AD49" s="8" t="n">
        <v>0.36173455</v>
      </c>
      <c r="AE49" s="8" t="n">
        <v>0</v>
      </c>
      <c r="AF49" s="8" t="n">
        <v>0.046532965</v>
      </c>
      <c r="AG49" s="8" t="n">
        <v>0</v>
      </c>
    </row>
    <row r="50" customFormat="false" ht="14" hidden="false" customHeight="false" outlineLevel="0" collapsed="false">
      <c r="A50" s="8" t="s">
        <v>108</v>
      </c>
      <c r="B50" s="8" t="s">
        <v>159</v>
      </c>
      <c r="C50" s="8" t="n">
        <v>691.6761303</v>
      </c>
      <c r="D50" s="8" t="n">
        <v>919.6675326</v>
      </c>
      <c r="E50" s="8" t="n">
        <v>-227.9914023</v>
      </c>
      <c r="F50" s="8" t="n">
        <v>0</v>
      </c>
      <c r="G50" s="8" t="n">
        <v>0.465883732</v>
      </c>
      <c r="H50" s="8" t="n">
        <v>0.120706282</v>
      </c>
      <c r="I50" s="8" t="n">
        <v>0.464038387</v>
      </c>
      <c r="J50" s="8" t="n">
        <v>0.317596626</v>
      </c>
      <c r="K50" s="8" t="n">
        <v>0.050515674</v>
      </c>
      <c r="L50" s="8" t="n">
        <v>0.439458939</v>
      </c>
      <c r="M50" s="8" t="n">
        <v>0.361320447</v>
      </c>
      <c r="N50" s="8" t="n">
        <v>0</v>
      </c>
      <c r="O50" s="8" t="n">
        <v>0.239933047</v>
      </c>
      <c r="P50" s="8" t="n">
        <v>0.170478169</v>
      </c>
      <c r="Q50" s="8" t="n">
        <v>0.597163072</v>
      </c>
      <c r="R50" s="8" t="n">
        <v>0.546571593</v>
      </c>
      <c r="S50" s="8" t="n">
        <v>0.454050454</v>
      </c>
      <c r="T50" s="8" t="n">
        <v>0.317237801</v>
      </c>
      <c r="U50" s="8" t="n">
        <v>0.321896028</v>
      </c>
      <c r="V50" s="8" t="n">
        <v>0.664192748</v>
      </c>
      <c r="W50" s="8" t="n">
        <v>0</v>
      </c>
      <c r="X50" s="8" t="n">
        <v>0.083785587</v>
      </c>
      <c r="Y50" s="8" t="n">
        <v>0.581371134</v>
      </c>
      <c r="Z50" s="8" t="n">
        <v>0.711651651</v>
      </c>
      <c r="AA50" s="8" t="n">
        <v>0.163149082</v>
      </c>
      <c r="AB50" s="8" t="n">
        <v>0</v>
      </c>
      <c r="AC50" s="8" t="n">
        <v>0.356794846</v>
      </c>
      <c r="AD50" s="8" t="n">
        <v>0.462434024</v>
      </c>
      <c r="AE50" s="8" t="n">
        <v>0</v>
      </c>
      <c r="AF50" s="8" t="n">
        <v>0.226828893</v>
      </c>
      <c r="AG50" s="8" t="n">
        <v>0.55395515</v>
      </c>
    </row>
    <row r="51" customFormat="false" ht="14" hidden="false" customHeight="false" outlineLevel="0" collapsed="false">
      <c r="A51" s="8" t="s">
        <v>108</v>
      </c>
      <c r="B51" s="8" t="s">
        <v>159</v>
      </c>
      <c r="C51" s="8" t="n">
        <v>4045.075054</v>
      </c>
      <c r="D51" s="8" t="n">
        <v>3465.243803</v>
      </c>
      <c r="E51" s="8" t="n">
        <v>579.8312511</v>
      </c>
      <c r="F51" s="8" t="n">
        <v>0.867706235</v>
      </c>
      <c r="G51" s="8" t="n">
        <v>0.981258636</v>
      </c>
      <c r="H51" s="8" t="n">
        <v>0.803625297</v>
      </c>
      <c r="I51" s="8" t="n">
        <v>0.601681851</v>
      </c>
      <c r="J51" s="8" t="n">
        <v>0.758904651</v>
      </c>
      <c r="K51" s="8" t="n">
        <v>0.477128943</v>
      </c>
      <c r="L51" s="8" t="n">
        <v>0.650305986</v>
      </c>
      <c r="M51" s="8" t="n">
        <v>0.893594766</v>
      </c>
      <c r="N51" s="8" t="n">
        <v>0.660181274</v>
      </c>
      <c r="O51" s="8" t="n">
        <v>0.672236859</v>
      </c>
      <c r="P51" s="8" t="n">
        <v>0.8215975</v>
      </c>
      <c r="Q51" s="8" t="n">
        <v>0.384093632</v>
      </c>
      <c r="R51" s="8" t="n">
        <v>0.653273059</v>
      </c>
      <c r="S51" s="8" t="n">
        <v>0.543708394</v>
      </c>
      <c r="T51" s="8" t="n">
        <v>0.41977727</v>
      </c>
      <c r="U51" s="8" t="n">
        <v>0.815420363</v>
      </c>
      <c r="V51" s="8" t="n">
        <v>0.378051818</v>
      </c>
      <c r="W51" s="8" t="n">
        <v>0.73319559</v>
      </c>
      <c r="X51" s="8" t="n">
        <v>0.589261302</v>
      </c>
      <c r="Y51" s="8" t="n">
        <v>0.898082358</v>
      </c>
      <c r="Z51" s="8" t="n">
        <v>0.809119791</v>
      </c>
      <c r="AA51" s="8" t="n">
        <v>0.427306456</v>
      </c>
      <c r="AB51" s="8" t="n">
        <v>0.570168826</v>
      </c>
      <c r="AC51" s="8" t="n">
        <v>0.692122001</v>
      </c>
      <c r="AD51" s="8" t="n">
        <v>0.639746687</v>
      </c>
      <c r="AE51" s="8" t="n">
        <v>0.676750229</v>
      </c>
      <c r="AF51" s="8" t="n">
        <v>0.738490169</v>
      </c>
      <c r="AG51" s="8" t="n">
        <v>0.714728619</v>
      </c>
    </row>
    <row r="52" customFormat="false" ht="14" hidden="false" customHeight="false" outlineLevel="0" collapsed="false">
      <c r="A52" s="8" t="s">
        <v>108</v>
      </c>
      <c r="B52" s="8" t="s">
        <v>159</v>
      </c>
      <c r="C52" s="8" t="n">
        <v>3978.060782</v>
      </c>
      <c r="D52" s="8" t="n">
        <v>3311.989986</v>
      </c>
      <c r="E52" s="8" t="n">
        <v>666.0707963</v>
      </c>
      <c r="F52" s="8" t="n">
        <v>0.860304438</v>
      </c>
      <c r="G52" s="8" t="n">
        <v>0.949229071</v>
      </c>
      <c r="H52" s="8" t="n">
        <v>0.765871599</v>
      </c>
      <c r="I52" s="8" t="n">
        <v>0.423160632</v>
      </c>
      <c r="J52" s="8" t="n">
        <v>0.686617577</v>
      </c>
      <c r="K52" s="8" t="n">
        <v>0.607337937</v>
      </c>
      <c r="L52" s="8" t="n">
        <v>0.44908717</v>
      </c>
      <c r="M52" s="8" t="n">
        <v>0.845584159</v>
      </c>
      <c r="N52" s="8" t="n">
        <v>0.65738785</v>
      </c>
      <c r="O52" s="8" t="n">
        <v>0.555663308</v>
      </c>
      <c r="P52" s="8" t="n">
        <v>0.612445303</v>
      </c>
      <c r="Q52" s="8" t="n">
        <v>0.483651103</v>
      </c>
      <c r="R52" s="8" t="n">
        <v>0.755641959</v>
      </c>
      <c r="S52" s="8" t="n">
        <v>0.605597186</v>
      </c>
      <c r="T52" s="8" t="n">
        <v>0.516466222</v>
      </c>
      <c r="U52" s="8" t="n">
        <v>0.866074635</v>
      </c>
      <c r="V52" s="8" t="n">
        <v>0.396528987</v>
      </c>
      <c r="W52" s="8" t="n">
        <v>0.637018444</v>
      </c>
      <c r="X52" s="8" t="n">
        <v>0.603091882</v>
      </c>
      <c r="Y52" s="8" t="n">
        <v>0.676827557</v>
      </c>
      <c r="Z52" s="8" t="n">
        <v>0.742742314</v>
      </c>
      <c r="AA52" s="8" t="n">
        <v>0.619994973</v>
      </c>
      <c r="AB52" s="8" t="n">
        <v>0.448570912</v>
      </c>
      <c r="AC52" s="8" t="n">
        <v>0.632517145</v>
      </c>
      <c r="AD52" s="8" t="n">
        <v>0.47295093</v>
      </c>
      <c r="AE52" s="8" t="n">
        <v>0.814245414</v>
      </c>
      <c r="AF52" s="8" t="n">
        <v>0.771326076</v>
      </c>
      <c r="AG52" s="8" t="n">
        <v>0.642346065</v>
      </c>
    </row>
    <row r="53" customFormat="false" ht="14" hidden="false" customHeight="false" outlineLevel="0" collapsed="false">
      <c r="A53" s="8" t="s">
        <v>108</v>
      </c>
      <c r="B53" s="8" t="s">
        <v>159</v>
      </c>
      <c r="C53" s="8" t="n">
        <v>3123.603598</v>
      </c>
      <c r="D53" s="8" t="n">
        <v>2583.666199</v>
      </c>
      <c r="E53" s="8" t="n">
        <v>539.9373992</v>
      </c>
      <c r="F53" s="8" t="n">
        <v>0.710322761</v>
      </c>
      <c r="G53" s="8" t="n">
        <v>0.723442594</v>
      </c>
      <c r="H53" s="8" t="n">
        <v>0.584586049</v>
      </c>
      <c r="I53" s="8" t="n">
        <v>0.144308355</v>
      </c>
      <c r="J53" s="8" t="n">
        <v>0.626603159</v>
      </c>
      <c r="K53" s="8" t="n">
        <v>0.609480122</v>
      </c>
      <c r="L53" s="8" t="n">
        <v>0.634539996</v>
      </c>
      <c r="M53" s="8" t="n">
        <v>0.503393705</v>
      </c>
      <c r="N53" s="8" t="n">
        <v>0.41258789</v>
      </c>
      <c r="O53" s="8" t="n">
        <v>0.345119907</v>
      </c>
      <c r="P53" s="8" t="n">
        <v>0.479655365</v>
      </c>
      <c r="Q53" s="8" t="n">
        <v>0.844194527</v>
      </c>
      <c r="R53" s="8" t="n">
        <v>0.491371145</v>
      </c>
      <c r="S53" s="8" t="n">
        <v>0.583931791</v>
      </c>
      <c r="T53" s="8" t="n">
        <v>0.47438734</v>
      </c>
      <c r="U53" s="8" t="n">
        <v>0.454682337</v>
      </c>
      <c r="V53" s="8" t="n">
        <v>0.648775445</v>
      </c>
      <c r="W53" s="8" t="n">
        <v>0.492006342</v>
      </c>
      <c r="X53" s="8" t="n">
        <v>0.368810456</v>
      </c>
      <c r="Y53" s="8" t="n">
        <v>0.91009744</v>
      </c>
      <c r="Z53" s="8" t="n">
        <v>0.491849153</v>
      </c>
      <c r="AA53" s="8" t="n">
        <v>0.454939099</v>
      </c>
      <c r="AB53" s="8" t="n">
        <v>0.458240657</v>
      </c>
      <c r="AC53" s="8" t="n">
        <v>0.044205064</v>
      </c>
      <c r="AD53" s="8" t="n">
        <v>0.29932672</v>
      </c>
      <c r="AE53" s="8" t="n">
        <v>0.581062952</v>
      </c>
      <c r="AF53" s="8" t="n">
        <v>0.439045205</v>
      </c>
      <c r="AG53" s="8" t="n">
        <v>0.34362288</v>
      </c>
    </row>
    <row r="54" customFormat="false" ht="14" hidden="false" customHeight="false" outlineLevel="0" collapsed="false">
      <c r="A54" s="8" t="s">
        <v>108</v>
      </c>
      <c r="B54" s="8" t="s">
        <v>159</v>
      </c>
      <c r="C54" s="8" t="n">
        <v>1965.578282</v>
      </c>
      <c r="D54" s="8" t="n">
        <v>1254.574611</v>
      </c>
      <c r="E54" s="8" t="n">
        <v>711.0036707</v>
      </c>
      <c r="F54" s="8" t="n">
        <v>0.40160137</v>
      </c>
      <c r="G54" s="8" t="n">
        <v>0.211437306</v>
      </c>
      <c r="H54" s="8" t="n">
        <v>0.203669061</v>
      </c>
      <c r="I54" s="8" t="n">
        <v>0.430972372</v>
      </c>
      <c r="J54" s="8" t="n">
        <v>0.266698325</v>
      </c>
      <c r="K54" s="8" t="n">
        <v>0.273764175</v>
      </c>
      <c r="L54" s="8" t="n">
        <v>0.160243335</v>
      </c>
      <c r="M54" s="8" t="n">
        <v>0.383165693</v>
      </c>
      <c r="N54" s="8" t="n">
        <v>0.004990314</v>
      </c>
      <c r="O54" s="8" t="n">
        <v>0.244533445</v>
      </c>
      <c r="P54" s="8" t="n">
        <v>0.181545386</v>
      </c>
      <c r="Q54" s="8" t="n">
        <v>1</v>
      </c>
      <c r="R54" s="8" t="n">
        <v>0.089231934</v>
      </c>
      <c r="S54" s="8" t="n">
        <v>0.329273898</v>
      </c>
      <c r="T54" s="8" t="n">
        <v>0.51131913</v>
      </c>
      <c r="U54" s="8" t="n">
        <v>0.089813237</v>
      </c>
      <c r="V54" s="8" t="n">
        <v>0.750351821</v>
      </c>
      <c r="W54" s="8" t="n">
        <v>0.24319791</v>
      </c>
      <c r="X54" s="8" t="n">
        <v>0.222727864</v>
      </c>
      <c r="Y54" s="8" t="n">
        <v>0.20848417</v>
      </c>
      <c r="Z54" s="8" t="n">
        <v>0.552474704</v>
      </c>
      <c r="AA54" s="8" t="n">
        <v>0.544266372</v>
      </c>
      <c r="AB54" s="8" t="n">
        <v>0.481284872</v>
      </c>
      <c r="AC54" s="8" t="n">
        <v>0.487027351</v>
      </c>
      <c r="AD54" s="8" t="n">
        <v>0.347160597</v>
      </c>
      <c r="AE54" s="8" t="n">
        <v>0</v>
      </c>
      <c r="AF54" s="8" t="n">
        <v>0.594887256</v>
      </c>
      <c r="AG54" s="8" t="n">
        <v>0.245189317</v>
      </c>
    </row>
    <row r="55" customFormat="false" ht="14" hidden="false" customHeight="false" outlineLevel="0" collapsed="false">
      <c r="A55" s="8" t="s">
        <v>108</v>
      </c>
      <c r="B55" s="8" t="s">
        <v>159</v>
      </c>
      <c r="C55" s="8" t="n">
        <v>1918.605193</v>
      </c>
      <c r="D55" s="8" t="n">
        <v>1493.135697</v>
      </c>
      <c r="E55" s="8" t="n">
        <v>425.4694966</v>
      </c>
      <c r="F55" s="8" t="n">
        <v>0.589029729</v>
      </c>
      <c r="G55" s="8" t="n">
        <v>0.210510904</v>
      </c>
      <c r="H55" s="8" t="n">
        <v>0.06405098</v>
      </c>
      <c r="I55" s="8" t="n">
        <v>0.558910323</v>
      </c>
      <c r="J55" s="8" t="n">
        <v>0.593878772</v>
      </c>
      <c r="K55" s="8" t="n">
        <v>0.358399015</v>
      </c>
      <c r="L55" s="8" t="n">
        <v>0</v>
      </c>
      <c r="M55" s="8" t="n">
        <v>0.473480339</v>
      </c>
      <c r="N55" s="8" t="n">
        <v>0.265068879</v>
      </c>
      <c r="O55" s="8" t="n">
        <v>0.269935025</v>
      </c>
      <c r="P55" s="8" t="n">
        <v>0.309805296</v>
      </c>
      <c r="Q55" s="8" t="n">
        <v>0.397203457</v>
      </c>
      <c r="R55" s="8" t="n">
        <v>0.706711015</v>
      </c>
      <c r="S55" s="8" t="n">
        <v>0.817225057</v>
      </c>
      <c r="T55" s="8" t="n">
        <v>0.098012275</v>
      </c>
      <c r="U55" s="8" t="n">
        <v>0.350673969</v>
      </c>
      <c r="V55" s="8" t="n">
        <v>0.717040059</v>
      </c>
      <c r="W55" s="8" t="n">
        <v>0.540067936</v>
      </c>
      <c r="X55" s="8" t="n">
        <v>0.426191166</v>
      </c>
      <c r="Y55" s="8" t="n">
        <v>0.453526308</v>
      </c>
      <c r="Z55" s="8" t="n">
        <v>0.321765757</v>
      </c>
      <c r="AA55" s="8" t="n">
        <v>0.185398897</v>
      </c>
      <c r="AB55" s="8" t="n">
        <v>0.440129064</v>
      </c>
      <c r="AC55" s="8" t="n">
        <v>0.570620747</v>
      </c>
      <c r="AD55" s="8" t="n">
        <v>0</v>
      </c>
      <c r="AE55" s="8" t="n">
        <v>0.221909111</v>
      </c>
      <c r="AF55" s="8" t="n">
        <v>0.28672081</v>
      </c>
      <c r="AG55" s="8" t="n">
        <v>0.405916647</v>
      </c>
    </row>
    <row r="56" customFormat="false" ht="14" hidden="false" customHeight="false" outlineLevel="0" collapsed="false">
      <c r="A56" s="8" t="s">
        <v>108</v>
      </c>
      <c r="B56" s="8" t="s">
        <v>159</v>
      </c>
      <c r="C56" s="8" t="n">
        <v>2173.330511</v>
      </c>
      <c r="D56" s="8" t="n">
        <v>1644.332912</v>
      </c>
      <c r="E56" s="8" t="n">
        <v>528.9975993</v>
      </c>
      <c r="F56" s="8" t="n">
        <v>0.556566639</v>
      </c>
      <c r="G56" s="8" t="n">
        <v>0.607775204</v>
      </c>
      <c r="H56" s="8" t="n">
        <v>0.052778621</v>
      </c>
      <c r="I56" s="8" t="n">
        <v>0.702217643</v>
      </c>
      <c r="J56" s="8" t="n">
        <v>0.448286781</v>
      </c>
      <c r="K56" s="8" t="n">
        <v>0.341645306</v>
      </c>
      <c r="L56" s="8" t="n">
        <v>0.148694652</v>
      </c>
      <c r="M56" s="8" t="n">
        <v>0.288915058</v>
      </c>
      <c r="N56" s="8" t="n">
        <v>0</v>
      </c>
      <c r="O56" s="8" t="n">
        <v>0.084223502</v>
      </c>
      <c r="P56" s="8" t="n">
        <v>0.662775688</v>
      </c>
      <c r="Q56" s="8" t="n">
        <v>0.361807032</v>
      </c>
      <c r="R56" s="8" t="n">
        <v>0.680598157</v>
      </c>
      <c r="S56" s="8" t="n">
        <v>0.485067888</v>
      </c>
      <c r="T56" s="8" t="n">
        <v>0.005296922</v>
      </c>
      <c r="U56" s="8" t="n">
        <v>0.501381342</v>
      </c>
      <c r="V56" s="8" t="n">
        <v>0.47583406</v>
      </c>
      <c r="W56" s="8" t="n">
        <v>0.437791291</v>
      </c>
      <c r="X56" s="8" t="n">
        <v>0.590241115</v>
      </c>
      <c r="Y56" s="8" t="n">
        <v>0.371293179</v>
      </c>
      <c r="Z56" s="8" t="n">
        <v>0.327398304</v>
      </c>
      <c r="AA56" s="8" t="n">
        <v>0.347394761</v>
      </c>
      <c r="AB56" s="8" t="n">
        <v>0.21577002</v>
      </c>
      <c r="AC56" s="8" t="n">
        <v>0.188146115</v>
      </c>
      <c r="AD56" s="8" t="n">
        <v>0.371953759</v>
      </c>
      <c r="AE56" s="8" t="n">
        <v>0.312007042</v>
      </c>
      <c r="AF56" s="8" t="n">
        <v>0.714007939</v>
      </c>
      <c r="AG56" s="8" t="n">
        <v>0.203557032</v>
      </c>
    </row>
    <row r="57" customFormat="false" ht="14" hidden="false" customHeight="false" outlineLevel="0" collapsed="false">
      <c r="A57" s="8" t="s">
        <v>108</v>
      </c>
      <c r="B57" s="8" t="s">
        <v>159</v>
      </c>
      <c r="C57" s="8" t="n">
        <v>4560.713578</v>
      </c>
      <c r="D57" s="8" t="n">
        <v>3393.228186</v>
      </c>
      <c r="E57" s="8" t="n">
        <v>1167.485392</v>
      </c>
      <c r="F57" s="8" t="n">
        <v>0.574992009</v>
      </c>
      <c r="G57" s="8" t="n">
        <v>0.810816015</v>
      </c>
      <c r="H57" s="8" t="n">
        <v>1</v>
      </c>
      <c r="I57" s="8" t="n">
        <v>0.879565494</v>
      </c>
      <c r="J57" s="8" t="n">
        <v>0.701426584</v>
      </c>
      <c r="K57" s="8" t="n">
        <v>0.390927975</v>
      </c>
      <c r="L57" s="8" t="n">
        <v>0.857314088</v>
      </c>
      <c r="M57" s="8" t="n">
        <v>0.736561453</v>
      </c>
      <c r="N57" s="8" t="n">
        <v>0.737799575</v>
      </c>
      <c r="O57" s="8" t="n">
        <v>0.62699583</v>
      </c>
      <c r="P57" s="8" t="n">
        <v>0.858194872</v>
      </c>
      <c r="Q57" s="8" t="n">
        <v>0.744814832</v>
      </c>
      <c r="R57" s="8" t="n">
        <v>0.394180278</v>
      </c>
      <c r="S57" s="8" t="n">
        <v>0.909678662</v>
      </c>
      <c r="T57" s="8" t="n">
        <v>0.700193001</v>
      </c>
      <c r="U57" s="8" t="n">
        <v>0.98017199</v>
      </c>
      <c r="V57" s="8" t="n">
        <v>0.611611588</v>
      </c>
      <c r="W57" s="8" t="n">
        <v>0.68635145</v>
      </c>
      <c r="X57" s="8" t="n">
        <v>0.729494832</v>
      </c>
      <c r="Y57" s="8" t="n">
        <v>0.330740542</v>
      </c>
      <c r="Z57" s="8" t="n">
        <v>0.520722033</v>
      </c>
      <c r="AA57" s="8" t="n">
        <v>0.453350322</v>
      </c>
      <c r="AB57" s="8" t="n">
        <v>0.87525887</v>
      </c>
      <c r="AC57" s="8" t="n">
        <v>0.848308916</v>
      </c>
      <c r="AD57" s="8" t="n">
        <v>0.625828334</v>
      </c>
      <c r="AE57" s="8" t="n">
        <v>0.563797775</v>
      </c>
      <c r="AF57" s="8" t="n">
        <v>0.594750739</v>
      </c>
      <c r="AG57" s="8" t="n">
        <v>0.916850123</v>
      </c>
    </row>
    <row r="58" customFormat="false" ht="14" hidden="false" customHeight="false" outlineLevel="0" collapsed="false">
      <c r="A58" s="8" t="s">
        <v>108</v>
      </c>
      <c r="B58" s="8" t="s">
        <v>159</v>
      </c>
      <c r="C58" s="8" t="n">
        <v>4374.72361</v>
      </c>
      <c r="D58" s="8" t="n">
        <v>3088.42868</v>
      </c>
      <c r="E58" s="8" t="n">
        <v>1286.29493</v>
      </c>
      <c r="F58" s="8" t="n">
        <v>0.589666678</v>
      </c>
      <c r="G58" s="8" t="n">
        <v>0.764456115</v>
      </c>
      <c r="H58" s="8" t="n">
        <v>0.758833291</v>
      </c>
      <c r="I58" s="8" t="n">
        <v>0.763336109</v>
      </c>
      <c r="J58" s="8" t="n">
        <v>0.855562396</v>
      </c>
      <c r="K58" s="8" t="n">
        <v>0.581655068</v>
      </c>
      <c r="L58" s="8" t="n">
        <v>0.922139303</v>
      </c>
      <c r="M58" s="8" t="n">
        <v>0.840949224</v>
      </c>
      <c r="N58" s="8" t="n">
        <v>0.639147125</v>
      </c>
      <c r="O58" s="8" t="n">
        <v>0.719735703</v>
      </c>
      <c r="P58" s="8" t="n">
        <v>0.963486644</v>
      </c>
      <c r="Q58" s="8" t="n">
        <v>0.670834097</v>
      </c>
      <c r="R58" s="8" t="n">
        <v>0.263347327</v>
      </c>
      <c r="S58" s="8" t="n">
        <v>0.951059249</v>
      </c>
      <c r="T58" s="8" t="n">
        <v>0.55122601</v>
      </c>
      <c r="U58" s="8" t="n">
        <v>0.882633418</v>
      </c>
      <c r="V58" s="8" t="n">
        <v>0.23653843</v>
      </c>
      <c r="W58" s="8" t="n">
        <v>0.729665886</v>
      </c>
      <c r="X58" s="8" t="n">
        <v>0.820634089</v>
      </c>
      <c r="Y58" s="8" t="n">
        <v>0.511297139</v>
      </c>
      <c r="Z58" s="8" t="n">
        <v>0.543993102</v>
      </c>
      <c r="AA58" s="8" t="n">
        <v>0.457630459</v>
      </c>
      <c r="AB58" s="8" t="n">
        <v>0.724834986</v>
      </c>
      <c r="AC58" s="8" t="n">
        <v>0.771438234</v>
      </c>
      <c r="AD58" s="8" t="n">
        <v>0.745557807</v>
      </c>
      <c r="AE58" s="8" t="n">
        <v>0.50988473</v>
      </c>
      <c r="AF58" s="8" t="n">
        <v>0.691931288</v>
      </c>
      <c r="AG58" s="8" t="n">
        <v>0.720678079</v>
      </c>
    </row>
    <row r="59" customFormat="false" ht="14" hidden="false" customHeight="false" outlineLevel="0" collapsed="false">
      <c r="A59" s="8" t="s">
        <v>108</v>
      </c>
      <c r="B59" s="8" t="s">
        <v>159</v>
      </c>
      <c r="C59" s="8" t="n">
        <v>3608.488712</v>
      </c>
      <c r="D59" s="8" t="n">
        <v>2995.568434</v>
      </c>
      <c r="E59" s="8" t="n">
        <v>612.9202775</v>
      </c>
      <c r="F59" s="8" t="n">
        <v>0.419464504</v>
      </c>
      <c r="G59" s="8" t="n">
        <v>0.719392871</v>
      </c>
      <c r="H59" s="8" t="n">
        <v>0.653188128</v>
      </c>
      <c r="I59" s="8" t="n">
        <v>0.843307237</v>
      </c>
      <c r="J59" s="8" t="n">
        <v>0.762581189</v>
      </c>
      <c r="K59" s="8" t="n">
        <v>0.407255863</v>
      </c>
      <c r="L59" s="8" t="n">
        <v>0.938463537</v>
      </c>
      <c r="M59" s="8" t="n">
        <v>0.707995982</v>
      </c>
      <c r="N59" s="8" t="n">
        <v>0.547675438</v>
      </c>
      <c r="O59" s="8" t="n">
        <v>0.751699058</v>
      </c>
      <c r="P59" s="8" t="n">
        <v>0.798863406</v>
      </c>
      <c r="Q59" s="8" t="n">
        <v>0.814728976</v>
      </c>
      <c r="R59" s="8" t="n">
        <v>0.53829804</v>
      </c>
      <c r="S59" s="8" t="n">
        <v>0.881440181</v>
      </c>
      <c r="T59" s="8" t="n">
        <v>0.26266527</v>
      </c>
      <c r="U59" s="8" t="n">
        <v>0.853762048</v>
      </c>
      <c r="V59" s="8" t="n">
        <v>0.400487268</v>
      </c>
      <c r="W59" s="8" t="n">
        <v>0.784571186</v>
      </c>
      <c r="X59" s="8" t="n">
        <v>0.580683091</v>
      </c>
      <c r="Y59" s="8" t="n">
        <v>0.778799083</v>
      </c>
      <c r="Z59" s="8" t="n">
        <v>0.44798938</v>
      </c>
      <c r="AA59" s="8" t="n">
        <v>0.223806574</v>
      </c>
      <c r="AB59" s="8" t="n">
        <v>0.62248332</v>
      </c>
      <c r="AC59" s="8" t="n">
        <v>0.858659943</v>
      </c>
      <c r="AD59" s="8" t="n">
        <v>0.303821316</v>
      </c>
      <c r="AE59" s="8" t="n">
        <v>0.692368182</v>
      </c>
      <c r="AF59" s="8" t="n">
        <v>0.551047323</v>
      </c>
      <c r="AG59" s="8" t="n">
        <v>0.49225248</v>
      </c>
    </row>
    <row r="60" customFormat="false" ht="14" hidden="false" customHeight="false" outlineLevel="0" collapsed="false">
      <c r="A60" s="8" t="s">
        <v>108</v>
      </c>
      <c r="B60" s="8" t="s">
        <v>159</v>
      </c>
      <c r="C60" s="8" t="n">
        <v>3948.152949</v>
      </c>
      <c r="D60" s="8" t="n">
        <v>3135.601546</v>
      </c>
      <c r="E60" s="8" t="n">
        <v>812.5514026</v>
      </c>
      <c r="F60" s="8" t="n">
        <v>0.39924173</v>
      </c>
      <c r="G60" s="8" t="n">
        <v>0.781616909</v>
      </c>
      <c r="H60" s="8" t="n">
        <v>0.794971865</v>
      </c>
      <c r="I60" s="8" t="n">
        <v>0.746142833</v>
      </c>
      <c r="J60" s="8" t="n">
        <v>0.624248312</v>
      </c>
      <c r="K60" s="8" t="n">
        <v>0.596662261</v>
      </c>
      <c r="L60" s="8" t="n">
        <v>0.82160344</v>
      </c>
      <c r="M60" s="8" t="n">
        <v>0.766192602</v>
      </c>
      <c r="N60" s="8" t="n">
        <v>0.655505575</v>
      </c>
      <c r="O60" s="8" t="n">
        <v>0.732516031</v>
      </c>
      <c r="P60" s="8" t="n">
        <v>0.765913187</v>
      </c>
      <c r="Q60" s="8" t="n">
        <v>0.522984865</v>
      </c>
      <c r="R60" s="8" t="n">
        <v>0.289843912</v>
      </c>
      <c r="S60" s="8" t="n">
        <v>0.75097897</v>
      </c>
      <c r="T60" s="8" t="n">
        <v>0.831011254</v>
      </c>
      <c r="U60" s="8" t="n">
        <v>0.895100565</v>
      </c>
      <c r="V60" s="8" t="n">
        <v>0.636075523</v>
      </c>
      <c r="W60" s="8" t="n">
        <v>0.717827525</v>
      </c>
      <c r="X60" s="8" t="n">
        <v>0.965032951</v>
      </c>
      <c r="Y60" s="8" t="n">
        <v>0.225526462</v>
      </c>
      <c r="Z60" s="8" t="n">
        <v>0.525073004</v>
      </c>
      <c r="AA60" s="8" t="n">
        <v>0.472320537</v>
      </c>
      <c r="AB60" s="8" t="n">
        <v>0.838637991</v>
      </c>
      <c r="AC60" s="8" t="n">
        <v>1</v>
      </c>
      <c r="AD60" s="8" t="n">
        <v>0.681081098</v>
      </c>
      <c r="AE60" s="8" t="n">
        <v>0.86292248</v>
      </c>
      <c r="AF60" s="8" t="n">
        <v>0.470289069</v>
      </c>
      <c r="AG60" s="8" t="n">
        <v>0.77072784</v>
      </c>
    </row>
    <row r="61" customFormat="false" ht="14" hidden="false" customHeight="false" outlineLevel="0" collapsed="false">
      <c r="A61" s="8" t="s">
        <v>108</v>
      </c>
      <c r="B61" s="8" t="s">
        <v>159</v>
      </c>
      <c r="C61" s="8" t="n">
        <v>3406.336157</v>
      </c>
      <c r="D61" s="8" t="n">
        <v>2826.097217</v>
      </c>
      <c r="E61" s="8" t="n">
        <v>580.2389405</v>
      </c>
      <c r="F61" s="8" t="n">
        <v>0.82688937</v>
      </c>
      <c r="G61" s="8" t="n">
        <v>0.702500444</v>
      </c>
      <c r="H61" s="8" t="n">
        <v>0.700315365</v>
      </c>
      <c r="I61" s="8" t="n">
        <v>0.88258495</v>
      </c>
      <c r="J61" s="8" t="n">
        <v>0.852293</v>
      </c>
      <c r="K61" s="8" t="n">
        <v>0.624197981</v>
      </c>
      <c r="L61" s="8" t="n">
        <v>0.820860897</v>
      </c>
      <c r="M61" s="8" t="n">
        <v>0.792378744</v>
      </c>
      <c r="N61" s="8" t="n">
        <v>0.779885654</v>
      </c>
      <c r="O61" s="8" t="n">
        <v>0.866840599</v>
      </c>
      <c r="P61" s="8" t="n">
        <v>0.697989344</v>
      </c>
      <c r="Q61" s="8" t="n">
        <v>0.638104359</v>
      </c>
      <c r="R61" s="8" t="n">
        <v>0.271403142</v>
      </c>
      <c r="S61" s="8" t="n">
        <v>0.746821526</v>
      </c>
      <c r="T61" s="8" t="n">
        <v>0.376535487</v>
      </c>
      <c r="U61" s="8" t="n">
        <v>0.655023437</v>
      </c>
      <c r="V61" s="8" t="n">
        <v>0.529751779</v>
      </c>
      <c r="W61" s="8" t="n">
        <v>0.78621319</v>
      </c>
      <c r="X61" s="8" t="n">
        <v>0.922393738</v>
      </c>
      <c r="Y61" s="8" t="n">
        <v>0.556717492</v>
      </c>
      <c r="Z61" s="8" t="n">
        <v>0.432682166</v>
      </c>
      <c r="AA61" s="8" t="n">
        <v>0.497240832</v>
      </c>
      <c r="AB61" s="8" t="n">
        <v>0.66802043</v>
      </c>
      <c r="AC61" s="8" t="n">
        <v>0.63249178</v>
      </c>
      <c r="AD61" s="8" t="n">
        <v>1</v>
      </c>
      <c r="AE61" s="8" t="n">
        <v>0.569182357</v>
      </c>
      <c r="AF61" s="8" t="n">
        <v>0.66142131</v>
      </c>
      <c r="AG61" s="8" t="n">
        <v>0.964217814</v>
      </c>
    </row>
    <row r="62" customFormat="false" ht="14" hidden="false" customHeight="false" outlineLevel="0" collapsed="false">
      <c r="A62" s="8" t="s">
        <v>108</v>
      </c>
      <c r="B62" s="8" t="s">
        <v>159</v>
      </c>
      <c r="C62" s="8" t="n">
        <v>2757.05761</v>
      </c>
      <c r="D62" s="8" t="n">
        <v>2527.622974</v>
      </c>
      <c r="E62" s="8" t="n">
        <v>229.4346363</v>
      </c>
      <c r="F62" s="8" t="n">
        <v>0.763398863</v>
      </c>
      <c r="G62" s="8" t="n">
        <v>0.657771093</v>
      </c>
      <c r="H62" s="8" t="n">
        <v>0.849258298</v>
      </c>
      <c r="I62" s="8" t="n">
        <v>1</v>
      </c>
      <c r="J62" s="8" t="n">
        <v>0.836872419</v>
      </c>
      <c r="K62" s="8" t="n">
        <v>0.385891268</v>
      </c>
      <c r="L62" s="8" t="n">
        <v>0.616317222</v>
      </c>
      <c r="M62" s="8" t="n">
        <v>0.69143117</v>
      </c>
      <c r="N62" s="8" t="n">
        <v>0.781878238</v>
      </c>
      <c r="O62" s="8" t="n">
        <v>0.52230417</v>
      </c>
      <c r="P62" s="8" t="n">
        <v>0.439627926</v>
      </c>
      <c r="Q62" s="8" t="n">
        <v>0.267273144</v>
      </c>
      <c r="R62" s="8" t="n">
        <v>0.433996154</v>
      </c>
      <c r="S62" s="8" t="n">
        <v>0.601831667</v>
      </c>
      <c r="T62" s="8" t="n">
        <v>0.519991638</v>
      </c>
      <c r="U62" s="8" t="n">
        <v>0.602958528</v>
      </c>
      <c r="V62" s="8" t="n">
        <v>0.237471745</v>
      </c>
      <c r="W62" s="8" t="n">
        <v>0.697417834</v>
      </c>
      <c r="X62" s="8" t="n">
        <v>0.798304245</v>
      </c>
      <c r="Y62" s="8" t="n">
        <v>0.753597174</v>
      </c>
      <c r="Z62" s="8" t="n">
        <v>0.414347826</v>
      </c>
      <c r="AA62" s="8" t="n">
        <v>0.408960286</v>
      </c>
      <c r="AB62" s="8" t="n">
        <v>0.594022078</v>
      </c>
      <c r="AC62" s="8" t="n">
        <v>0.716697287</v>
      </c>
      <c r="AD62" s="8" t="n">
        <v>0.518439702</v>
      </c>
      <c r="AE62" s="8" t="n">
        <v>0.656942611</v>
      </c>
      <c r="AF62" s="8" t="n">
        <v>0.628648052</v>
      </c>
      <c r="AG62" s="8" t="n">
        <v>0.762383479</v>
      </c>
    </row>
    <row r="63" customFormat="false" ht="14" hidden="false" customHeight="false" outlineLevel="0" collapsed="false">
      <c r="A63" s="8" t="s">
        <v>108</v>
      </c>
      <c r="B63" s="8" t="s">
        <v>159</v>
      </c>
      <c r="C63" s="8" t="n">
        <v>3254.315701</v>
      </c>
      <c r="D63" s="8" t="n">
        <v>2820.288726</v>
      </c>
      <c r="E63" s="8" t="n">
        <v>434.0269753</v>
      </c>
      <c r="F63" s="8" t="n">
        <v>0.570850096</v>
      </c>
      <c r="G63" s="8" t="n">
        <v>0.629565006</v>
      </c>
      <c r="H63" s="8" t="n">
        <v>0.73617365</v>
      </c>
      <c r="I63" s="8" t="n">
        <v>0.839477293</v>
      </c>
      <c r="J63" s="8" t="n">
        <v>0.752543783</v>
      </c>
      <c r="K63" s="8" t="n">
        <v>0.379982449</v>
      </c>
      <c r="L63" s="8" t="n">
        <v>0.604992236</v>
      </c>
      <c r="M63" s="8" t="n">
        <v>0.748657652</v>
      </c>
      <c r="N63" s="8" t="n">
        <v>0.732568213</v>
      </c>
      <c r="O63" s="8" t="n">
        <v>0.783138377</v>
      </c>
      <c r="P63" s="8" t="n">
        <v>0.765127598</v>
      </c>
      <c r="Q63" s="8" t="n">
        <v>0.653958238</v>
      </c>
      <c r="R63" s="8" t="n">
        <v>0.797193249</v>
      </c>
      <c r="S63" s="8" t="n">
        <v>0.685910017</v>
      </c>
      <c r="T63" s="8" t="n">
        <v>0.624335968</v>
      </c>
      <c r="U63" s="8" t="n">
        <v>0.590838162</v>
      </c>
      <c r="V63" s="8" t="n">
        <v>0.663068132</v>
      </c>
      <c r="W63" s="8" t="n">
        <v>0.64646153</v>
      </c>
      <c r="X63" s="8" t="n">
        <v>0.869617475</v>
      </c>
      <c r="Y63" s="8" t="n">
        <v>0.958698928</v>
      </c>
      <c r="Z63" s="8" t="n">
        <v>0.39490334</v>
      </c>
      <c r="AA63" s="8" t="n">
        <v>0.693533971</v>
      </c>
      <c r="AB63" s="8" t="n">
        <v>0.433399271</v>
      </c>
      <c r="AC63" s="8" t="n">
        <v>0.516764904</v>
      </c>
      <c r="AD63" s="8" t="n">
        <v>0.715553347</v>
      </c>
      <c r="AE63" s="8" t="n">
        <v>0.525703418</v>
      </c>
      <c r="AF63" s="8" t="n">
        <v>0.691387938</v>
      </c>
      <c r="AG63" s="8" t="n">
        <v>0.705938361</v>
      </c>
    </row>
    <row r="64" customFormat="false" ht="14" hidden="false" customHeight="false" outlineLevel="0" collapsed="false">
      <c r="A64" s="8" t="s">
        <v>108</v>
      </c>
      <c r="B64" s="8" t="s">
        <v>159</v>
      </c>
      <c r="C64" s="8" t="n">
        <v>4378.093347</v>
      </c>
      <c r="D64" s="8" t="n">
        <v>3367.128222</v>
      </c>
      <c r="E64" s="8" t="n">
        <v>1010.965125</v>
      </c>
      <c r="F64" s="8" t="n">
        <v>0.899075431</v>
      </c>
      <c r="G64" s="8" t="n">
        <v>0.851289973</v>
      </c>
      <c r="H64" s="8" t="n">
        <v>0.542396159</v>
      </c>
      <c r="I64" s="8" t="n">
        <v>0.39292826</v>
      </c>
      <c r="J64" s="8" t="n">
        <v>0.651421139</v>
      </c>
      <c r="K64" s="8" t="n">
        <v>0.655025853</v>
      </c>
      <c r="L64" s="8" t="n">
        <v>0.701246188</v>
      </c>
      <c r="M64" s="8" t="n">
        <v>0.747103505</v>
      </c>
      <c r="N64" s="8" t="n">
        <v>0.906651509</v>
      </c>
      <c r="O64" s="8" t="n">
        <v>0.794948652</v>
      </c>
      <c r="P64" s="8" t="n">
        <v>0.715636084</v>
      </c>
      <c r="Q64" s="8" t="n">
        <v>0.563406551</v>
      </c>
      <c r="R64" s="8" t="n">
        <v>0.604099518</v>
      </c>
      <c r="S64" s="8" t="n">
        <v>0.400076008</v>
      </c>
      <c r="T64" s="8" t="n">
        <v>0.294204485</v>
      </c>
      <c r="U64" s="8" t="n">
        <v>0.751157181</v>
      </c>
      <c r="V64" s="8" t="n">
        <v>0.304503235</v>
      </c>
      <c r="W64" s="8" t="n">
        <v>0.668236417</v>
      </c>
      <c r="X64" s="8" t="n">
        <v>0.569682414</v>
      </c>
      <c r="Y64" s="8" t="n">
        <v>0.425649428</v>
      </c>
      <c r="Z64" s="8" t="n">
        <v>0.72340865</v>
      </c>
      <c r="AA64" s="8" t="n">
        <v>0.705167915</v>
      </c>
      <c r="AB64" s="8" t="n">
        <v>0.366781089</v>
      </c>
      <c r="AC64" s="8" t="n">
        <v>0.71578124</v>
      </c>
      <c r="AD64" s="8" t="n">
        <v>1</v>
      </c>
      <c r="AE64" s="8" t="n">
        <v>0.739533267</v>
      </c>
      <c r="AF64" s="8" t="n">
        <v>0.633118342</v>
      </c>
      <c r="AG64" s="8" t="n">
        <v>0.659824122</v>
      </c>
    </row>
    <row r="65" customFormat="false" ht="14" hidden="false" customHeight="false" outlineLevel="0" collapsed="false">
      <c r="A65" s="8" t="s">
        <v>108</v>
      </c>
      <c r="B65" s="8" t="s">
        <v>159</v>
      </c>
      <c r="C65" s="8" t="n">
        <v>2736.639891</v>
      </c>
      <c r="D65" s="8" t="n">
        <v>2707.90692</v>
      </c>
      <c r="E65" s="8" t="n">
        <v>28.73297186</v>
      </c>
      <c r="F65" s="8" t="n">
        <v>0.792607554</v>
      </c>
      <c r="G65" s="8" t="n">
        <v>0.893954988</v>
      </c>
      <c r="H65" s="8" t="n">
        <v>0.490949398</v>
      </c>
      <c r="I65" s="8" t="n">
        <v>0.427608445</v>
      </c>
      <c r="J65" s="8" t="n">
        <v>0.787655683</v>
      </c>
      <c r="K65" s="8" t="n">
        <v>0.532698679</v>
      </c>
      <c r="L65" s="8" t="n">
        <v>0.690066215</v>
      </c>
      <c r="M65" s="8" t="n">
        <v>0.592004865</v>
      </c>
      <c r="N65" s="8" t="n">
        <v>0.713795885</v>
      </c>
      <c r="O65" s="8" t="n">
        <v>0.405490984</v>
      </c>
      <c r="P65" s="8" t="n">
        <v>0.640657247</v>
      </c>
      <c r="Q65" s="8" t="n">
        <v>0.542997731</v>
      </c>
      <c r="R65" s="8" t="n">
        <v>0.405447335</v>
      </c>
      <c r="S65" s="8" t="n">
        <v>0.582330644</v>
      </c>
      <c r="T65" s="8" t="n">
        <v>0.224019976</v>
      </c>
      <c r="U65" s="8" t="n">
        <v>0.637101974</v>
      </c>
      <c r="V65" s="8" t="n">
        <v>0.227777271</v>
      </c>
      <c r="W65" s="8" t="n">
        <v>0.50789623</v>
      </c>
      <c r="X65" s="8" t="n">
        <v>0.242404258</v>
      </c>
      <c r="Y65" s="8" t="n">
        <v>0.564284634</v>
      </c>
      <c r="Z65" s="8" t="n">
        <v>0.352660646</v>
      </c>
      <c r="AA65" s="8" t="n">
        <v>0.829725054</v>
      </c>
      <c r="AB65" s="8" t="n">
        <v>0.55858868</v>
      </c>
      <c r="AC65" s="8" t="n">
        <v>0.391843851</v>
      </c>
      <c r="AD65" s="8" t="n">
        <v>0.259297519</v>
      </c>
      <c r="AE65" s="8" t="n">
        <v>0.554695126</v>
      </c>
      <c r="AF65" s="8" t="n">
        <v>0.448194768</v>
      </c>
      <c r="AG65" s="8" t="n">
        <v>0.432140219</v>
      </c>
    </row>
    <row r="66" customFormat="false" ht="14" hidden="false" customHeight="false" outlineLevel="0" collapsed="false">
      <c r="A66" s="8" t="s">
        <v>108</v>
      </c>
      <c r="B66" s="8" t="s">
        <v>159</v>
      </c>
      <c r="C66" s="8" t="n">
        <v>3262.753004</v>
      </c>
      <c r="D66" s="8" t="n">
        <v>3139.156991</v>
      </c>
      <c r="E66" s="8" t="n">
        <v>123.5960127</v>
      </c>
      <c r="F66" s="8" t="n">
        <v>0.88873339</v>
      </c>
      <c r="G66" s="8" t="n">
        <v>0.986585921</v>
      </c>
      <c r="H66" s="8" t="n">
        <v>0.569784086</v>
      </c>
      <c r="I66" s="8" t="n">
        <v>0.567353531</v>
      </c>
      <c r="J66" s="8" t="n">
        <v>0.856312515</v>
      </c>
      <c r="K66" s="8" t="n">
        <v>0.781013916</v>
      </c>
      <c r="L66" s="8" t="n">
        <v>0.57090393</v>
      </c>
      <c r="M66" s="8" t="n">
        <v>0.640657178</v>
      </c>
      <c r="N66" s="8" t="n">
        <v>0.66487166</v>
      </c>
      <c r="O66" s="8" t="n">
        <v>0.333053396</v>
      </c>
      <c r="P66" s="8" t="n">
        <v>0.609374326</v>
      </c>
      <c r="Q66" s="8" t="n">
        <v>0.233920505</v>
      </c>
      <c r="R66" s="8" t="n">
        <v>0.609802693</v>
      </c>
      <c r="S66" s="8" t="n">
        <v>0.671374357</v>
      </c>
      <c r="T66" s="8" t="n">
        <v>0.233295116</v>
      </c>
      <c r="U66" s="8" t="n">
        <v>0.706561244</v>
      </c>
      <c r="V66" s="8" t="n">
        <v>0.328225887</v>
      </c>
      <c r="W66" s="8" t="n">
        <v>0.632289046</v>
      </c>
      <c r="X66" s="8" t="n">
        <v>0.434882045</v>
      </c>
      <c r="Y66" s="8" t="n">
        <v>0.61092484</v>
      </c>
      <c r="Z66" s="8" t="n">
        <v>0.343360848</v>
      </c>
      <c r="AA66" s="8" t="n">
        <v>0.744900119</v>
      </c>
      <c r="AB66" s="8" t="n">
        <v>0.476535944</v>
      </c>
      <c r="AC66" s="8" t="n">
        <v>0.610284854</v>
      </c>
      <c r="AD66" s="8" t="n">
        <v>0.287230454</v>
      </c>
      <c r="AE66" s="8" t="n">
        <v>0.631116146</v>
      </c>
      <c r="AF66" s="8" t="n">
        <v>0.53251475</v>
      </c>
      <c r="AG66" s="8" t="n">
        <v>0.691044634</v>
      </c>
    </row>
    <row r="67" customFormat="false" ht="14" hidden="false" customHeight="false" outlineLevel="0" collapsed="false">
      <c r="A67" s="8" t="s">
        <v>108</v>
      </c>
      <c r="B67" s="8" t="s">
        <v>159</v>
      </c>
      <c r="C67" s="8" t="n">
        <v>1544.415267</v>
      </c>
      <c r="D67" s="8" t="n">
        <v>653.3745447</v>
      </c>
      <c r="E67" s="8" t="n">
        <v>891.0407226</v>
      </c>
      <c r="F67" s="8" t="n">
        <v>0.505948006</v>
      </c>
      <c r="G67" s="8" t="n">
        <v>0.236400238</v>
      </c>
      <c r="H67" s="8" t="n">
        <v>0.033172225</v>
      </c>
      <c r="I67" s="8" t="n">
        <v>0.447661831</v>
      </c>
      <c r="J67" s="8" t="n">
        <v>0.067695523</v>
      </c>
      <c r="K67" s="8" t="n">
        <v>0</v>
      </c>
      <c r="L67" s="8" t="n">
        <v>0.402161389</v>
      </c>
      <c r="M67" s="8" t="n">
        <v>0.098134707</v>
      </c>
      <c r="N67" s="8" t="n">
        <v>0</v>
      </c>
      <c r="O67" s="8" t="n">
        <v>0.291441916</v>
      </c>
      <c r="P67" s="8" t="n">
        <v>0.247913819</v>
      </c>
      <c r="Q67" s="8" t="n">
        <v>0.440088924</v>
      </c>
      <c r="R67" s="8" t="n">
        <v>0</v>
      </c>
      <c r="S67" s="8" t="n">
        <v>0.050641454</v>
      </c>
      <c r="T67" s="8" t="n">
        <v>0.443001974</v>
      </c>
      <c r="U67" s="8" t="n">
        <v>0</v>
      </c>
      <c r="V67" s="8" t="n">
        <v>1</v>
      </c>
      <c r="W67" s="8" t="n">
        <v>0.056938128</v>
      </c>
      <c r="X67" s="8" t="n">
        <v>0.275371569</v>
      </c>
      <c r="Y67" s="8" t="n">
        <v>0.143857924</v>
      </c>
      <c r="Z67" s="8" t="n">
        <v>0.501579878</v>
      </c>
      <c r="AA67" s="8" t="n">
        <v>0.710830374</v>
      </c>
      <c r="AB67" s="8" t="n">
        <v>0</v>
      </c>
      <c r="AC67" s="8" t="n">
        <v>0.322419751</v>
      </c>
      <c r="AD67" s="8" t="n">
        <v>0.714541875</v>
      </c>
      <c r="AE67" s="8" t="n">
        <v>0.622954308</v>
      </c>
      <c r="AF67" s="8" t="n">
        <v>0</v>
      </c>
      <c r="AG67" s="8" t="n">
        <v>0.305468183</v>
      </c>
    </row>
    <row r="68" customFormat="false" ht="14" hidden="false" customHeight="false" outlineLevel="0" collapsed="false">
      <c r="A68" s="8" t="s">
        <v>108</v>
      </c>
      <c r="B68" s="8" t="s">
        <v>159</v>
      </c>
      <c r="C68" s="8" t="n">
        <v>2364.967707</v>
      </c>
      <c r="D68" s="8" t="n">
        <v>1792.115414</v>
      </c>
      <c r="E68" s="8" t="n">
        <v>572.8522936</v>
      </c>
      <c r="F68" s="8" t="n">
        <v>0.569517882</v>
      </c>
      <c r="G68" s="8" t="n">
        <v>0.414859776</v>
      </c>
      <c r="H68" s="8" t="n">
        <v>0.211924493</v>
      </c>
      <c r="I68" s="8" t="n">
        <v>0.682102212</v>
      </c>
      <c r="J68" s="8" t="n">
        <v>0.288640164</v>
      </c>
      <c r="K68" s="8" t="n">
        <v>0.474764729</v>
      </c>
      <c r="L68" s="8" t="n">
        <v>0.468726225</v>
      </c>
      <c r="M68" s="8" t="n">
        <v>0.566114653</v>
      </c>
      <c r="N68" s="8" t="n">
        <v>0.416736446</v>
      </c>
      <c r="O68" s="8" t="n">
        <v>0.207531808</v>
      </c>
      <c r="P68" s="8" t="n">
        <v>0.36445778</v>
      </c>
      <c r="Q68" s="8" t="n">
        <v>0.699294363</v>
      </c>
      <c r="R68" s="8" t="n">
        <v>0.456595576</v>
      </c>
      <c r="S68" s="8" t="n">
        <v>0.408682195</v>
      </c>
      <c r="T68" s="8" t="n">
        <v>0.671176569</v>
      </c>
      <c r="U68" s="8" t="n">
        <v>0.459472334</v>
      </c>
      <c r="V68" s="8" t="n">
        <v>0.661064032</v>
      </c>
      <c r="W68" s="8" t="n">
        <v>0.294757816</v>
      </c>
      <c r="X68" s="8" t="n">
        <v>0.546906869</v>
      </c>
      <c r="Y68" s="8" t="n">
        <v>0.128377936</v>
      </c>
      <c r="Z68" s="8" t="n">
        <v>0.461856623</v>
      </c>
      <c r="AA68" s="8" t="n">
        <v>0.708252552</v>
      </c>
      <c r="AB68" s="8" t="n">
        <v>0.267215361</v>
      </c>
      <c r="AC68" s="8" t="n">
        <v>0.567846406</v>
      </c>
      <c r="AD68" s="8" t="n">
        <v>0.538998023</v>
      </c>
      <c r="AE68" s="8" t="n">
        <v>0.416649363</v>
      </c>
      <c r="AF68" s="8" t="n">
        <v>0.110125312</v>
      </c>
      <c r="AG68" s="8" t="n">
        <v>0.399116645</v>
      </c>
    </row>
    <row r="69" customFormat="false" ht="14" hidden="false" customHeight="false" outlineLevel="0" collapsed="false">
      <c r="A69" s="8" t="s">
        <v>108</v>
      </c>
      <c r="B69" s="8" t="s">
        <v>159</v>
      </c>
      <c r="C69" s="8" t="n">
        <v>3069.21642</v>
      </c>
      <c r="D69" s="8" t="n">
        <v>2210.866651</v>
      </c>
      <c r="E69" s="8" t="n">
        <v>858.3497693</v>
      </c>
      <c r="F69" s="8" t="n">
        <v>0.497871363</v>
      </c>
      <c r="G69" s="8" t="n">
        <v>0.611695261</v>
      </c>
      <c r="H69" s="8" t="n">
        <v>0.50284249</v>
      </c>
      <c r="I69" s="8" t="n">
        <v>0.388190815</v>
      </c>
      <c r="J69" s="8" t="n">
        <v>0.383362421</v>
      </c>
      <c r="K69" s="8" t="n">
        <v>0.180794994</v>
      </c>
      <c r="L69" s="8" t="n">
        <v>0.643601176</v>
      </c>
      <c r="M69" s="8" t="n">
        <v>0.763914635</v>
      </c>
      <c r="N69" s="8" t="n">
        <v>0.54362592</v>
      </c>
      <c r="O69" s="8" t="n">
        <v>0.5830232</v>
      </c>
      <c r="P69" s="8" t="n">
        <v>0.673122065</v>
      </c>
      <c r="Q69" s="8" t="n">
        <v>0.759137504</v>
      </c>
      <c r="R69" s="8" t="n">
        <v>0.684299654</v>
      </c>
      <c r="S69" s="8" t="n">
        <v>0.454129142</v>
      </c>
      <c r="T69" s="8" t="n">
        <v>0.809432761</v>
      </c>
      <c r="U69" s="8" t="n">
        <v>0.319332644</v>
      </c>
      <c r="V69" s="8" t="n">
        <v>0.718227264</v>
      </c>
      <c r="W69" s="8" t="n">
        <v>0.347739629</v>
      </c>
      <c r="X69" s="8" t="n">
        <v>0.447070081</v>
      </c>
      <c r="Y69" s="8" t="n">
        <v>0.127975025</v>
      </c>
      <c r="Z69" s="8" t="n">
        <v>0.674951363</v>
      </c>
      <c r="AA69" s="8" t="n">
        <v>0.705302645</v>
      </c>
      <c r="AB69" s="8" t="n">
        <v>0.207759443</v>
      </c>
      <c r="AC69" s="8" t="n">
        <v>0.530921312</v>
      </c>
      <c r="AD69" s="8" t="n">
        <v>0.921472209</v>
      </c>
      <c r="AE69" s="8" t="n">
        <v>0.279266612</v>
      </c>
      <c r="AF69" s="8" t="n">
        <v>0.430238972</v>
      </c>
      <c r="AG69" s="8" t="n">
        <v>0.675921692</v>
      </c>
    </row>
    <row r="70" customFormat="false" ht="14" hidden="false" customHeight="false" outlineLevel="0" collapsed="false">
      <c r="A70" s="8" t="s">
        <v>108</v>
      </c>
      <c r="B70" s="8" t="s">
        <v>159</v>
      </c>
      <c r="C70" s="8" t="n">
        <v>1122.051796</v>
      </c>
      <c r="D70" s="8" t="n">
        <v>785.9654495</v>
      </c>
      <c r="E70" s="8" t="n">
        <v>336.0863468</v>
      </c>
      <c r="F70" s="8" t="n">
        <v>0.227103053</v>
      </c>
      <c r="G70" s="8" t="n">
        <v>0.14308065</v>
      </c>
      <c r="H70" s="8" t="n">
        <v>0</v>
      </c>
      <c r="I70" s="8" t="n">
        <v>0.362770369</v>
      </c>
      <c r="J70" s="8" t="n">
        <v>0</v>
      </c>
      <c r="K70" s="8" t="n">
        <v>0</v>
      </c>
      <c r="L70" s="8" t="n">
        <v>0.054272527</v>
      </c>
      <c r="M70" s="8" t="n">
        <v>0.054863404</v>
      </c>
      <c r="N70" s="8" t="n">
        <v>0.114395886</v>
      </c>
      <c r="O70" s="8" t="n">
        <v>0.103856388</v>
      </c>
      <c r="P70" s="8" t="n">
        <v>0.323218238</v>
      </c>
      <c r="Q70" s="8" t="n">
        <v>0.515306201</v>
      </c>
      <c r="R70" s="8" t="n">
        <v>0</v>
      </c>
      <c r="S70" s="8" t="n">
        <v>0.258674334</v>
      </c>
      <c r="T70" s="8" t="n">
        <v>0</v>
      </c>
      <c r="U70" s="8" t="n">
        <v>0</v>
      </c>
      <c r="V70" s="8" t="n">
        <v>0.95957462</v>
      </c>
      <c r="W70" s="8" t="n">
        <v>0</v>
      </c>
      <c r="X70" s="8" t="n">
        <v>0.20585472</v>
      </c>
      <c r="Y70" s="8" t="n">
        <v>0</v>
      </c>
      <c r="Z70" s="8" t="n">
        <v>0.373133304</v>
      </c>
      <c r="AA70" s="8" t="n">
        <v>0.831745855</v>
      </c>
      <c r="AB70" s="8" t="n">
        <v>0</v>
      </c>
      <c r="AC70" s="8" t="n">
        <v>0.006463113</v>
      </c>
      <c r="AD70" s="8" t="n">
        <v>0.285730519</v>
      </c>
      <c r="AE70" s="8" t="n">
        <v>0.246933277</v>
      </c>
      <c r="AF70" s="8" t="n">
        <v>0</v>
      </c>
      <c r="AG70" s="8" t="n">
        <v>0.043172635</v>
      </c>
    </row>
    <row r="71" customFormat="false" ht="14" hidden="false" customHeight="false" outlineLevel="0" collapsed="false">
      <c r="A71" s="8" t="s">
        <v>108</v>
      </c>
      <c r="B71" s="8" t="s">
        <v>159</v>
      </c>
      <c r="C71" s="8" t="n">
        <v>3300.285308</v>
      </c>
      <c r="D71" s="8" t="n">
        <v>3157.103662</v>
      </c>
      <c r="E71" s="8" t="n">
        <v>143.1816451</v>
      </c>
      <c r="F71" s="8" t="n">
        <v>0.844066886</v>
      </c>
      <c r="G71" s="8" t="n">
        <v>0.866850484</v>
      </c>
      <c r="H71" s="8" t="n">
        <v>0.718382143</v>
      </c>
      <c r="I71" s="8" t="n">
        <v>0.551829061</v>
      </c>
      <c r="J71" s="8" t="n">
        <v>0.700838654</v>
      </c>
      <c r="K71" s="8" t="n">
        <v>0.469016159</v>
      </c>
      <c r="L71" s="8" t="n">
        <v>0.587031204</v>
      </c>
      <c r="M71" s="8" t="n">
        <v>0.67638252</v>
      </c>
      <c r="N71" s="8" t="n">
        <v>0.498198438</v>
      </c>
      <c r="O71" s="8" t="n">
        <v>0.50631193</v>
      </c>
      <c r="P71" s="8" t="n">
        <v>0.719592149</v>
      </c>
      <c r="Q71" s="8" t="n">
        <v>0.453141509</v>
      </c>
      <c r="R71" s="8" t="n">
        <v>0.694472525</v>
      </c>
      <c r="S71" s="8" t="n">
        <v>0.368142017</v>
      </c>
      <c r="T71" s="8" t="n">
        <v>0.58439608</v>
      </c>
      <c r="U71" s="8" t="n">
        <v>0.625297522</v>
      </c>
      <c r="V71" s="8" t="n">
        <v>0.509256737</v>
      </c>
      <c r="W71" s="8" t="n">
        <v>0.545146379</v>
      </c>
      <c r="X71" s="8" t="n">
        <v>0.419066065</v>
      </c>
      <c r="Y71" s="8" t="n">
        <v>0.273280822</v>
      </c>
      <c r="Z71" s="8" t="n">
        <v>0.885165937</v>
      </c>
      <c r="AA71" s="8" t="n">
        <v>0.399438779</v>
      </c>
      <c r="AB71" s="8" t="n">
        <v>0.32130975</v>
      </c>
      <c r="AC71" s="8" t="n">
        <v>0.86082448</v>
      </c>
      <c r="AD71" s="8" t="n">
        <v>0.508327664</v>
      </c>
      <c r="AE71" s="8" t="n">
        <v>0.948276279</v>
      </c>
      <c r="AF71" s="8" t="n">
        <v>0.705999219</v>
      </c>
      <c r="AG71" s="8" t="n">
        <v>0.362213055</v>
      </c>
    </row>
    <row r="72" customFormat="false" ht="14" hidden="false" customHeight="false" outlineLevel="0" collapsed="false">
      <c r="A72" s="8" t="s">
        <v>108</v>
      </c>
      <c r="B72" s="8" t="s">
        <v>159</v>
      </c>
      <c r="C72" s="8" t="n">
        <v>3572.08653</v>
      </c>
      <c r="D72" s="8" t="n">
        <v>3343.264851</v>
      </c>
      <c r="E72" s="8" t="n">
        <v>228.8216787</v>
      </c>
      <c r="F72" s="8" t="n">
        <v>0.833939936</v>
      </c>
      <c r="G72" s="8" t="n">
        <v>0.825450814</v>
      </c>
      <c r="H72" s="8" t="n">
        <v>0.62348898</v>
      </c>
      <c r="I72" s="8" t="n">
        <v>0.342058151</v>
      </c>
      <c r="J72" s="8" t="n">
        <v>0.726202658</v>
      </c>
      <c r="K72" s="8" t="n">
        <v>0.538722969</v>
      </c>
      <c r="L72" s="8" t="n">
        <v>0.660091679</v>
      </c>
      <c r="M72" s="8" t="n">
        <v>0.733302814</v>
      </c>
      <c r="N72" s="8" t="n">
        <v>0.45018008</v>
      </c>
      <c r="O72" s="8" t="n">
        <v>0.507081364</v>
      </c>
      <c r="P72" s="8" t="n">
        <v>0.673402602</v>
      </c>
      <c r="Q72" s="8" t="n">
        <v>0.303318243</v>
      </c>
      <c r="R72" s="8" t="n">
        <v>0.711965602</v>
      </c>
      <c r="S72" s="8" t="n">
        <v>0.446795594</v>
      </c>
      <c r="T72" s="8" t="n">
        <v>0.564159835</v>
      </c>
      <c r="U72" s="8" t="n">
        <v>0.639374415</v>
      </c>
      <c r="V72" s="8" t="n">
        <v>0.460412075</v>
      </c>
      <c r="W72" s="8" t="n">
        <v>0.570775196</v>
      </c>
      <c r="X72" s="8" t="n">
        <v>0.419567631</v>
      </c>
      <c r="Y72" s="8" t="n">
        <v>0.236924672</v>
      </c>
      <c r="Z72" s="8" t="n">
        <v>1</v>
      </c>
      <c r="AA72" s="8" t="n">
        <v>0.314859574</v>
      </c>
      <c r="AB72" s="8" t="n">
        <v>0.365722223</v>
      </c>
      <c r="AC72" s="8" t="n">
        <v>0.900433801</v>
      </c>
      <c r="AD72" s="8" t="n">
        <v>0.465961212</v>
      </c>
      <c r="AE72" s="8" t="n">
        <v>0.81120997</v>
      </c>
      <c r="AF72" s="8" t="n">
        <v>0.712649361</v>
      </c>
      <c r="AG72" s="8" t="n">
        <v>0.490111147</v>
      </c>
    </row>
    <row r="73" customFormat="false" ht="14" hidden="false" customHeight="false" outlineLevel="0" collapsed="false">
      <c r="A73" s="8" t="s">
        <v>108</v>
      </c>
      <c r="B73" s="8" t="s">
        <v>159</v>
      </c>
      <c r="C73" s="8" t="n">
        <v>3088.170219</v>
      </c>
      <c r="D73" s="8" t="n">
        <v>2714.862584</v>
      </c>
      <c r="E73" s="8" t="n">
        <v>373.3076346</v>
      </c>
      <c r="F73" s="8" t="n">
        <v>0.753276463</v>
      </c>
      <c r="G73" s="8" t="n">
        <v>0.550117291</v>
      </c>
      <c r="H73" s="8" t="n">
        <v>0.622877157</v>
      </c>
      <c r="I73" s="8" t="n">
        <v>0.234187849</v>
      </c>
      <c r="J73" s="8" t="n">
        <v>0.50873887</v>
      </c>
      <c r="K73" s="8" t="n">
        <v>0.476914334</v>
      </c>
      <c r="L73" s="8" t="n">
        <v>0.572728591</v>
      </c>
      <c r="M73" s="8" t="n">
        <v>0.650385052</v>
      </c>
      <c r="N73" s="8" t="n">
        <v>0.285283726</v>
      </c>
      <c r="O73" s="8" t="n">
        <v>0.544800015</v>
      </c>
      <c r="P73" s="8" t="n">
        <v>0.414308837</v>
      </c>
      <c r="Q73" s="8" t="n">
        <v>0.449945737</v>
      </c>
      <c r="R73" s="8" t="n">
        <v>0.616569827</v>
      </c>
      <c r="S73" s="8" t="n">
        <v>0.474822167</v>
      </c>
      <c r="T73" s="8" t="n">
        <v>0.799927898</v>
      </c>
      <c r="U73" s="8" t="n">
        <v>0.56989851</v>
      </c>
      <c r="V73" s="8" t="n">
        <v>0.742382</v>
      </c>
      <c r="W73" s="8" t="n">
        <v>0.406035034</v>
      </c>
      <c r="X73" s="8" t="n">
        <v>0.262136958</v>
      </c>
      <c r="Y73" s="8" t="n">
        <v>0.325797618</v>
      </c>
      <c r="Z73" s="8" t="n">
        <v>0.935778483</v>
      </c>
      <c r="AA73" s="8" t="n">
        <v>0.552728587</v>
      </c>
      <c r="AB73" s="8" t="n">
        <v>0.425866726</v>
      </c>
      <c r="AC73" s="8" t="n">
        <v>0.813426406</v>
      </c>
      <c r="AD73" s="8" t="n">
        <v>0.575944454</v>
      </c>
      <c r="AE73" s="8" t="n">
        <v>0.626847595</v>
      </c>
      <c r="AF73" s="8" t="n">
        <v>0.35697954</v>
      </c>
      <c r="AG73" s="8" t="n">
        <v>0.20414591</v>
      </c>
    </row>
    <row r="74" customFormat="false" ht="14" hidden="false" customHeight="false" outlineLevel="0" collapsed="false">
      <c r="A74" s="8" t="s">
        <v>108</v>
      </c>
      <c r="B74" s="8" t="s">
        <v>158</v>
      </c>
      <c r="C74" s="8" t="n">
        <v>2778.204294</v>
      </c>
      <c r="D74" s="8" t="n">
        <v>1762.252359</v>
      </c>
      <c r="E74" s="8" t="n">
        <v>1015.951935</v>
      </c>
      <c r="F74" s="8" t="n">
        <v>0.421527858</v>
      </c>
      <c r="G74" s="8" t="n">
        <v>0.382193044</v>
      </c>
      <c r="H74" s="8" t="n">
        <v>0.51841958</v>
      </c>
      <c r="I74" s="8" t="n">
        <v>0.852554989</v>
      </c>
      <c r="J74" s="8" t="n">
        <v>0.537894093</v>
      </c>
      <c r="K74" s="8" t="n">
        <v>0.738417555</v>
      </c>
      <c r="L74" s="8" t="n">
        <v>0.186762727</v>
      </c>
      <c r="M74" s="8" t="n">
        <v>0.773544083</v>
      </c>
      <c r="N74" s="8" t="n">
        <v>0.671224167</v>
      </c>
      <c r="O74" s="8" t="n">
        <v>0.607739669</v>
      </c>
      <c r="P74" s="8" t="n">
        <v>0.652360504</v>
      </c>
      <c r="Q74" s="8" t="n">
        <v>0.065509044</v>
      </c>
      <c r="R74" s="8" t="n">
        <v>0.419063096</v>
      </c>
      <c r="S74" s="8" t="n">
        <v>0.330694597</v>
      </c>
      <c r="T74" s="8" t="n">
        <v>0.741829032</v>
      </c>
      <c r="U74" s="8" t="n">
        <v>0.274953189</v>
      </c>
      <c r="V74" s="8" t="n">
        <v>0.727535558</v>
      </c>
      <c r="W74" s="8" t="n">
        <v>0.764180541</v>
      </c>
      <c r="X74" s="8" t="n">
        <v>0.757968372</v>
      </c>
      <c r="Y74" s="8" t="n">
        <v>0.50407009</v>
      </c>
      <c r="Z74" s="8" t="n">
        <v>0.33645177</v>
      </c>
      <c r="AA74" s="8" t="n">
        <v>0.52329017</v>
      </c>
      <c r="AB74" s="8" t="n">
        <v>0.518439938</v>
      </c>
      <c r="AC74" s="8" t="n">
        <v>0.298719524</v>
      </c>
      <c r="AD74" s="8" t="n">
        <v>0.813068007</v>
      </c>
      <c r="AE74" s="8" t="n">
        <v>0.59739744</v>
      </c>
      <c r="AF74" s="8" t="n">
        <v>0.709294245</v>
      </c>
      <c r="AG74" s="8" t="n">
        <v>0.541062775</v>
      </c>
    </row>
    <row r="75" customFormat="false" ht="14" hidden="false" customHeight="false" outlineLevel="0" collapsed="false">
      <c r="A75" s="8" t="s">
        <v>108</v>
      </c>
      <c r="B75" s="8" t="s">
        <v>158</v>
      </c>
      <c r="C75" s="8" t="n">
        <v>3200.294131</v>
      </c>
      <c r="D75" s="8" t="n">
        <v>2631.597197</v>
      </c>
      <c r="E75" s="8" t="n">
        <v>568.696934</v>
      </c>
      <c r="F75" s="8" t="n">
        <v>0.587608346</v>
      </c>
      <c r="G75" s="8" t="n">
        <v>0.704458239</v>
      </c>
      <c r="H75" s="8" t="n">
        <v>0.759372789</v>
      </c>
      <c r="I75" s="8" t="n">
        <v>0.06272538</v>
      </c>
      <c r="J75" s="8" t="n">
        <v>0.595801171</v>
      </c>
      <c r="K75" s="8" t="n">
        <v>0.446829445</v>
      </c>
      <c r="L75" s="8" t="n">
        <v>0.30739655</v>
      </c>
      <c r="M75" s="8" t="n">
        <v>0.650429275</v>
      </c>
      <c r="N75" s="8" t="n">
        <v>0.45955943</v>
      </c>
      <c r="O75" s="8" t="n">
        <v>0.651217263</v>
      </c>
      <c r="P75" s="8" t="n">
        <v>0.500813467</v>
      </c>
      <c r="Q75" s="8" t="n">
        <v>0.468166819</v>
      </c>
      <c r="R75" s="8" t="n">
        <v>0.598656177</v>
      </c>
      <c r="S75" s="8" t="n">
        <v>0.214917062</v>
      </c>
      <c r="T75" s="8" t="n">
        <v>0.361858464</v>
      </c>
      <c r="U75" s="8" t="n">
        <v>0.464837066</v>
      </c>
      <c r="V75" s="8" t="n">
        <v>0.767372406</v>
      </c>
      <c r="W75" s="8" t="n">
        <v>0.605211405</v>
      </c>
      <c r="X75" s="8" t="n">
        <v>0.662640913</v>
      </c>
      <c r="Y75" s="8" t="n">
        <v>0.541403142</v>
      </c>
      <c r="Z75" s="8" t="n">
        <v>0.619918458</v>
      </c>
      <c r="AA75" s="8" t="n">
        <v>0.68497928</v>
      </c>
      <c r="AB75" s="8" t="n">
        <v>0.471317076</v>
      </c>
      <c r="AC75" s="8" t="n">
        <v>0.617361982</v>
      </c>
      <c r="AD75" s="8" t="n">
        <v>1</v>
      </c>
      <c r="AE75" s="8" t="n">
        <v>0.346986987</v>
      </c>
      <c r="AF75" s="8" t="n">
        <v>0.348539697</v>
      </c>
      <c r="AG75" s="8" t="n">
        <v>0.453898076</v>
      </c>
    </row>
    <row r="76" customFormat="false" ht="14" hidden="false" customHeight="false" outlineLevel="0" collapsed="false">
      <c r="A76" s="8" t="s">
        <v>108</v>
      </c>
      <c r="B76" s="8" t="s">
        <v>158</v>
      </c>
      <c r="C76" s="8" t="n">
        <v>3476.527352</v>
      </c>
      <c r="D76" s="8" t="n">
        <v>2365.039782</v>
      </c>
      <c r="E76" s="8" t="n">
        <v>1111.487571</v>
      </c>
      <c r="F76" s="8" t="n">
        <v>0.793991912</v>
      </c>
      <c r="G76" s="8" t="n">
        <v>0.596474562</v>
      </c>
      <c r="H76" s="8" t="n">
        <v>0.509431828</v>
      </c>
      <c r="I76" s="8" t="n">
        <v>0.398503058</v>
      </c>
      <c r="J76" s="8" t="n">
        <v>0.55574443</v>
      </c>
      <c r="K76" s="8" t="n">
        <v>0.673804893</v>
      </c>
      <c r="L76" s="8" t="n">
        <v>0.400924286</v>
      </c>
      <c r="M76" s="8" t="n">
        <v>0.642938216</v>
      </c>
      <c r="N76" s="8" t="n">
        <v>0.657228935</v>
      </c>
      <c r="O76" s="8" t="n">
        <v>0.332183297</v>
      </c>
      <c r="P76" s="8" t="n">
        <v>0.480964135</v>
      </c>
      <c r="Q76" s="8" t="n">
        <v>0.67478188</v>
      </c>
      <c r="R76" s="8" t="n">
        <v>0.050439455</v>
      </c>
      <c r="S76" s="8" t="n">
        <v>0.200045642</v>
      </c>
      <c r="T76" s="8" t="n">
        <v>0.491281591</v>
      </c>
      <c r="U76" s="8" t="n">
        <v>0.39896585</v>
      </c>
      <c r="V76" s="8" t="n">
        <v>0.403713142</v>
      </c>
      <c r="W76" s="8" t="n">
        <v>0.616756122</v>
      </c>
      <c r="X76" s="8" t="n">
        <v>0.620710079</v>
      </c>
      <c r="Y76" s="8" t="n">
        <v>0.411004076</v>
      </c>
      <c r="Z76" s="8" t="n">
        <v>0.425572131</v>
      </c>
      <c r="AA76" s="8" t="n">
        <v>0.439039819</v>
      </c>
      <c r="AB76" s="8" t="n">
        <v>0.467096114</v>
      </c>
      <c r="AC76" s="8" t="n">
        <v>0.178584717</v>
      </c>
      <c r="AD76" s="8" t="n">
        <v>0.708704127</v>
      </c>
      <c r="AE76" s="8" t="n">
        <v>0.486071003</v>
      </c>
      <c r="AF76" s="8" t="n">
        <v>0.337779663</v>
      </c>
      <c r="AG76" s="8" t="n">
        <v>0.837466603</v>
      </c>
    </row>
    <row r="77" customFormat="false" ht="14" hidden="false" customHeight="false" outlineLevel="0" collapsed="false">
      <c r="A77" s="8" t="s">
        <v>108</v>
      </c>
      <c r="B77" s="8" t="s">
        <v>158</v>
      </c>
      <c r="C77" s="8" t="n">
        <v>3821.456001</v>
      </c>
      <c r="D77" s="8" t="n">
        <v>2893.955874</v>
      </c>
      <c r="E77" s="8" t="n">
        <v>927.5001267</v>
      </c>
      <c r="F77" s="8" t="n">
        <v>0.798848416</v>
      </c>
      <c r="G77" s="8" t="n">
        <v>0.716096457</v>
      </c>
      <c r="H77" s="8" t="n">
        <v>0.443586926</v>
      </c>
      <c r="I77" s="8" t="n">
        <v>0.844858427</v>
      </c>
      <c r="J77" s="8" t="n">
        <v>0.547778533</v>
      </c>
      <c r="K77" s="8" t="n">
        <v>0.646663707</v>
      </c>
      <c r="L77" s="8" t="n">
        <v>0.599485271</v>
      </c>
      <c r="M77" s="8" t="n">
        <v>0.420991504</v>
      </c>
      <c r="N77" s="8" t="n">
        <v>0.633824234</v>
      </c>
      <c r="O77" s="8" t="n">
        <v>0.763492408</v>
      </c>
      <c r="P77" s="8" t="n">
        <v>0.703681662</v>
      </c>
      <c r="Q77" s="8" t="n">
        <v>0.790043992</v>
      </c>
      <c r="R77" s="8" t="n">
        <v>0.637771399</v>
      </c>
      <c r="S77" s="8" t="n">
        <v>0.294731749</v>
      </c>
      <c r="T77" s="8" t="n">
        <v>0.414497945</v>
      </c>
      <c r="U77" s="8" t="n">
        <v>0.719223033</v>
      </c>
      <c r="V77" s="8" t="n">
        <v>0.641190678</v>
      </c>
      <c r="W77" s="8" t="n">
        <v>0.547192958</v>
      </c>
      <c r="X77" s="8" t="n">
        <v>0.707038589</v>
      </c>
      <c r="Y77" s="8" t="n">
        <v>0.620618266</v>
      </c>
      <c r="Z77" s="8" t="n">
        <v>0.582478182</v>
      </c>
      <c r="AA77" s="8" t="n">
        <v>0.956871358</v>
      </c>
      <c r="AB77" s="8" t="n">
        <v>0.825615611</v>
      </c>
      <c r="AC77" s="8" t="n">
        <v>0.67513853</v>
      </c>
      <c r="AD77" s="8" t="n">
        <v>0.836380516</v>
      </c>
      <c r="AE77" s="8" t="n">
        <v>0.369746565</v>
      </c>
      <c r="AF77" s="8" t="n">
        <v>0.606518856</v>
      </c>
      <c r="AG77" s="8" t="n">
        <v>0.74366424</v>
      </c>
    </row>
    <row r="78" customFormat="false" ht="14" hidden="false" customHeight="false" outlineLevel="0" collapsed="false">
      <c r="A78" s="8" t="s">
        <v>108</v>
      </c>
      <c r="B78" s="8" t="s">
        <v>158</v>
      </c>
      <c r="C78" s="8" t="n">
        <v>2605.591109</v>
      </c>
      <c r="D78" s="8" t="n">
        <v>1632.131462</v>
      </c>
      <c r="E78" s="8" t="n">
        <v>973.4596469</v>
      </c>
      <c r="F78" s="8" t="n">
        <v>0.675811838</v>
      </c>
      <c r="G78" s="8" t="n">
        <v>0.513005645</v>
      </c>
      <c r="H78" s="8" t="n">
        <v>0.453874316</v>
      </c>
      <c r="I78" s="8" t="n">
        <v>0.528495575</v>
      </c>
      <c r="J78" s="8" t="n">
        <v>0.408605775</v>
      </c>
      <c r="K78" s="8" t="n">
        <v>0.780477425</v>
      </c>
      <c r="L78" s="8" t="n">
        <v>0.389515037</v>
      </c>
      <c r="M78" s="8" t="n">
        <v>0.337844376</v>
      </c>
      <c r="N78" s="8" t="n">
        <v>0.786901656</v>
      </c>
      <c r="O78" s="8" t="n">
        <v>0.626743135</v>
      </c>
      <c r="P78" s="8" t="n">
        <v>0</v>
      </c>
      <c r="Q78" s="8" t="n">
        <v>0.320759214</v>
      </c>
      <c r="R78" s="8" t="n">
        <v>0.419989602</v>
      </c>
      <c r="S78" s="8" t="n">
        <v>0.572769968</v>
      </c>
      <c r="T78" s="8" t="n">
        <v>0.276476791</v>
      </c>
      <c r="U78" s="8" t="n">
        <v>0.195658605</v>
      </c>
      <c r="V78" s="8" t="n">
        <v>0.32607829</v>
      </c>
      <c r="W78" s="8" t="n">
        <v>0.791059015</v>
      </c>
      <c r="X78" s="8" t="n">
        <v>0.590872065</v>
      </c>
      <c r="Y78" s="8" t="n">
        <v>0.729488405</v>
      </c>
      <c r="Z78" s="8" t="n">
        <v>0.458061813</v>
      </c>
      <c r="AA78" s="8" t="n">
        <v>0.843610608</v>
      </c>
      <c r="AB78" s="8" t="n">
        <v>0.326484434</v>
      </c>
      <c r="AC78" s="8" t="n">
        <v>0.508260139</v>
      </c>
      <c r="AD78" s="8" t="n">
        <v>0.569748442</v>
      </c>
      <c r="AE78" s="8" t="n">
        <v>0.830645045</v>
      </c>
      <c r="AF78" s="8" t="n">
        <v>0.601347696</v>
      </c>
      <c r="AG78" s="8" t="n">
        <v>0.615600874</v>
      </c>
    </row>
    <row r="79" customFormat="false" ht="14" hidden="false" customHeight="false" outlineLevel="0" collapsed="false">
      <c r="A79" s="8" t="s">
        <v>108</v>
      </c>
      <c r="B79" s="8" t="s">
        <v>158</v>
      </c>
      <c r="C79" s="8" t="n">
        <v>3909.480048</v>
      </c>
      <c r="D79" s="8" t="n">
        <v>3200.964595</v>
      </c>
      <c r="E79" s="8" t="n">
        <v>708.5154533</v>
      </c>
      <c r="F79" s="8" t="n">
        <v>0.903093021</v>
      </c>
      <c r="G79" s="8" t="n">
        <v>0.856622497</v>
      </c>
      <c r="H79" s="8" t="n">
        <v>0.587801533</v>
      </c>
      <c r="I79" s="8" t="n">
        <v>0.40481347</v>
      </c>
      <c r="J79" s="8" t="n">
        <v>0.689295872</v>
      </c>
      <c r="K79" s="8" t="n">
        <v>0.538026859</v>
      </c>
      <c r="L79" s="8" t="n">
        <v>0.715598594</v>
      </c>
      <c r="M79" s="8" t="n">
        <v>0.622288202</v>
      </c>
      <c r="N79" s="8" t="n">
        <v>0.654884227</v>
      </c>
      <c r="O79" s="8" t="n">
        <v>0.747298307</v>
      </c>
      <c r="P79" s="8" t="n">
        <v>0.624044001</v>
      </c>
      <c r="Q79" s="8" t="n">
        <v>0.248901548</v>
      </c>
      <c r="R79" s="8" t="n">
        <v>0.7413153</v>
      </c>
      <c r="S79" s="8" t="n">
        <v>0.236728687</v>
      </c>
      <c r="T79" s="8" t="n">
        <v>0.627982761</v>
      </c>
      <c r="U79" s="8" t="n">
        <v>0.651536943</v>
      </c>
      <c r="V79" s="8" t="n">
        <v>0.413852413</v>
      </c>
      <c r="W79" s="8" t="n">
        <v>0.551168984</v>
      </c>
      <c r="X79" s="8" t="n">
        <v>0.488057938</v>
      </c>
      <c r="Y79" s="8" t="n">
        <v>0.417300975</v>
      </c>
      <c r="Z79" s="8" t="n">
        <v>0.723747923</v>
      </c>
      <c r="AA79" s="8" t="n">
        <v>0.486502384</v>
      </c>
      <c r="AB79" s="8" t="n">
        <v>0.068240142</v>
      </c>
      <c r="AC79" s="8" t="n">
        <v>0.850717665</v>
      </c>
      <c r="AD79" s="8" t="n">
        <v>0.436329201</v>
      </c>
      <c r="AE79" s="8" t="n">
        <v>0.792743456</v>
      </c>
      <c r="AF79" s="8" t="n">
        <v>0.603948626</v>
      </c>
      <c r="AG79" s="8" t="n">
        <v>0.511246005</v>
      </c>
    </row>
    <row r="80" customFormat="false" ht="14" hidden="false" customHeight="false" outlineLevel="0" collapsed="false">
      <c r="A80" s="8" t="s">
        <v>108</v>
      </c>
      <c r="B80" s="8" t="s">
        <v>158</v>
      </c>
      <c r="C80" s="8" t="n">
        <v>541.185301</v>
      </c>
      <c r="D80" s="8" t="n">
        <v>460.5301082</v>
      </c>
      <c r="E80" s="8" t="n">
        <v>80.6551928</v>
      </c>
      <c r="F80" s="8" t="n">
        <v>0.438761093</v>
      </c>
      <c r="G80" s="8" t="n">
        <v>0.164465472</v>
      </c>
      <c r="H80" s="8" t="n">
        <v>0.085138618</v>
      </c>
      <c r="I80" s="8" t="n">
        <v>0</v>
      </c>
      <c r="J80" s="8" t="n">
        <v>0.191546755</v>
      </c>
      <c r="K80" s="8" t="n">
        <v>0.36487028</v>
      </c>
      <c r="L80" s="8" t="n">
        <v>0.522093636</v>
      </c>
      <c r="M80" s="8" t="n">
        <v>0.097540954</v>
      </c>
      <c r="N80" s="8" t="n">
        <v>0.529281806</v>
      </c>
      <c r="O80" s="8" t="n">
        <v>0.307403719</v>
      </c>
      <c r="P80" s="8" t="n">
        <v>0.452895892</v>
      </c>
      <c r="Q80" s="8" t="n">
        <v>0.564519916</v>
      </c>
      <c r="R80" s="8" t="n">
        <v>0.047487906</v>
      </c>
      <c r="S80" s="8" t="n">
        <v>0.360103631</v>
      </c>
      <c r="T80" s="8" t="n">
        <v>0.143381602</v>
      </c>
      <c r="U80" s="8" t="n">
        <v>0.149650094</v>
      </c>
      <c r="V80" s="8" t="n">
        <v>0.622981967</v>
      </c>
      <c r="W80" s="8" t="n">
        <v>0.323820876</v>
      </c>
      <c r="X80" s="8" t="n">
        <v>0.172208064</v>
      </c>
      <c r="Y80" s="8" t="n">
        <v>0.452163412</v>
      </c>
      <c r="Z80" s="8" t="n">
        <v>0.361642376</v>
      </c>
      <c r="AA80" s="8" t="n">
        <v>0.942459137</v>
      </c>
      <c r="AB80" s="8" t="n">
        <v>0.422040168</v>
      </c>
      <c r="AC80" s="8" t="n">
        <v>0.207880109</v>
      </c>
      <c r="AD80" s="8" t="n">
        <v>0.944294508</v>
      </c>
      <c r="AE80" s="8" t="n">
        <v>0.292688685</v>
      </c>
      <c r="AF80" s="8" t="n">
        <v>0.261262026</v>
      </c>
      <c r="AG80" s="8" t="n">
        <v>0.070784458</v>
      </c>
    </row>
    <row r="81" customFormat="false" ht="14" hidden="false" customHeight="false" outlineLevel="0" collapsed="false">
      <c r="A81" s="8" t="s">
        <v>108</v>
      </c>
      <c r="B81" s="8" t="s">
        <v>158</v>
      </c>
      <c r="C81" s="8" t="n">
        <v>1366.203142</v>
      </c>
      <c r="D81" s="8" t="n">
        <v>1101.836881</v>
      </c>
      <c r="E81" s="8" t="n">
        <v>264.3662612</v>
      </c>
      <c r="F81" s="8" t="n">
        <v>0.336523678</v>
      </c>
      <c r="G81" s="8" t="n">
        <v>0.400289816</v>
      </c>
      <c r="H81" s="8" t="n">
        <v>0.130368877</v>
      </c>
      <c r="I81" s="8" t="n">
        <v>0.5910014</v>
      </c>
      <c r="J81" s="8" t="n">
        <v>0.271600858</v>
      </c>
      <c r="K81" s="8" t="n">
        <v>0.50765188</v>
      </c>
      <c r="L81" s="8" t="n">
        <v>0.379087478</v>
      </c>
      <c r="M81" s="8" t="n">
        <v>0.012680137</v>
      </c>
      <c r="N81" s="8" t="n">
        <v>0.184253182</v>
      </c>
      <c r="O81" s="8" t="n">
        <v>0.395616176</v>
      </c>
      <c r="P81" s="8" t="n">
        <v>0.242792404</v>
      </c>
      <c r="Q81" s="8" t="n">
        <v>0.111649086</v>
      </c>
      <c r="R81" s="8" t="n">
        <v>0.352654693</v>
      </c>
      <c r="S81" s="8" t="n">
        <v>0.30451525</v>
      </c>
      <c r="T81" s="8" t="n">
        <v>0.432915412</v>
      </c>
      <c r="U81" s="8" t="n">
        <v>0.120712121</v>
      </c>
      <c r="V81" s="8" t="n">
        <v>1</v>
      </c>
      <c r="W81" s="8" t="n">
        <v>0</v>
      </c>
      <c r="X81" s="8" t="n">
        <v>0</v>
      </c>
      <c r="Y81" s="8" t="n">
        <v>0.423846441</v>
      </c>
      <c r="Z81" s="8" t="n">
        <v>0.632049231</v>
      </c>
      <c r="AA81" s="8" t="n">
        <v>0.846567155</v>
      </c>
      <c r="AB81" s="8" t="n">
        <v>0.563597814</v>
      </c>
      <c r="AC81" s="8" t="n">
        <v>0.456791063</v>
      </c>
      <c r="AD81" s="8" t="n">
        <v>0.393871865</v>
      </c>
      <c r="AE81" s="8" t="n">
        <v>0.821739104</v>
      </c>
      <c r="AF81" s="8" t="n">
        <v>0.516741777</v>
      </c>
      <c r="AG81" s="8" t="n">
        <v>0.790012372</v>
      </c>
    </row>
    <row r="82" customFormat="false" ht="14" hidden="false" customHeight="false" outlineLevel="0" collapsed="false">
      <c r="A82" s="8" t="s">
        <v>108</v>
      </c>
      <c r="B82" s="8" t="s">
        <v>158</v>
      </c>
      <c r="C82" s="8" t="n">
        <v>1673.711065</v>
      </c>
      <c r="D82" s="8" t="n">
        <v>1269.73185</v>
      </c>
      <c r="E82" s="8" t="n">
        <v>403.9792144</v>
      </c>
      <c r="F82" s="8" t="n">
        <v>0</v>
      </c>
      <c r="G82" s="8" t="n">
        <v>0</v>
      </c>
      <c r="H82" s="8" t="n">
        <v>0.601065886</v>
      </c>
      <c r="I82" s="8" t="n">
        <v>0.143249456</v>
      </c>
      <c r="J82" s="8" t="n">
        <v>0.519835557</v>
      </c>
      <c r="K82" s="8" t="n">
        <v>0.566247099</v>
      </c>
      <c r="L82" s="8" t="n">
        <v>0.158186828</v>
      </c>
      <c r="M82" s="8" t="n">
        <v>0.200913814</v>
      </c>
      <c r="N82" s="8" t="n">
        <v>0.270904218</v>
      </c>
      <c r="O82" s="8" t="n">
        <v>0.389131859</v>
      </c>
      <c r="P82" s="8" t="n">
        <v>0</v>
      </c>
      <c r="Q82" s="8" t="n">
        <v>0.23864405</v>
      </c>
      <c r="R82" s="8" t="n">
        <v>0.188037035</v>
      </c>
      <c r="S82" s="8" t="n">
        <v>0.404431022</v>
      </c>
      <c r="T82" s="8" t="n">
        <v>0.833773452</v>
      </c>
      <c r="U82" s="8" t="n">
        <v>0.365924563</v>
      </c>
      <c r="V82" s="8" t="n">
        <v>0.844950385</v>
      </c>
      <c r="W82" s="8" t="n">
        <v>0.38856154</v>
      </c>
      <c r="X82" s="8" t="n">
        <v>0.460724433</v>
      </c>
      <c r="Y82" s="8" t="n">
        <v>0.541155343</v>
      </c>
      <c r="Z82" s="8" t="n">
        <v>0.096213698</v>
      </c>
      <c r="AA82" s="8" t="n">
        <v>0.456186077</v>
      </c>
      <c r="AB82" s="8" t="n">
        <v>0.470101755</v>
      </c>
      <c r="AC82" s="8" t="n">
        <v>0.46118077</v>
      </c>
      <c r="AD82" s="8" t="n">
        <v>0.454592587</v>
      </c>
      <c r="AE82" s="8" t="n">
        <v>0.79444806</v>
      </c>
      <c r="AF82" s="8" t="n">
        <v>0.553738743</v>
      </c>
      <c r="AG82" s="8" t="n">
        <v>0.39101177</v>
      </c>
    </row>
    <row r="83" customFormat="false" ht="14" hidden="false" customHeight="false" outlineLevel="0" collapsed="false">
      <c r="A83" s="8" t="s">
        <v>108</v>
      </c>
      <c r="B83" s="8" t="s">
        <v>158</v>
      </c>
      <c r="C83" s="8" t="n">
        <v>1036.158647</v>
      </c>
      <c r="D83" s="8" t="n">
        <v>768.7188022</v>
      </c>
      <c r="E83" s="8" t="n">
        <v>267.4398448</v>
      </c>
      <c r="F83" s="8" t="n">
        <v>0.516526117</v>
      </c>
      <c r="G83" s="8" t="n">
        <v>0.283729157</v>
      </c>
      <c r="H83" s="8" t="n">
        <v>0.175091475</v>
      </c>
      <c r="I83" s="8" t="n">
        <v>0.238066186</v>
      </c>
      <c r="J83" s="8" t="n">
        <v>0.163775213</v>
      </c>
      <c r="K83" s="8" t="n">
        <v>0.3446428</v>
      </c>
      <c r="L83" s="8" t="n">
        <v>0.204317206</v>
      </c>
      <c r="M83" s="8" t="n">
        <v>0.208746689</v>
      </c>
      <c r="N83" s="8" t="n">
        <v>0.208684897</v>
      </c>
      <c r="O83" s="8" t="n">
        <v>0.296946961</v>
      </c>
      <c r="P83" s="8" t="n">
        <v>0.046014308</v>
      </c>
      <c r="Q83" s="8" t="n">
        <v>0.761779503</v>
      </c>
      <c r="R83" s="8" t="n">
        <v>0.456492762</v>
      </c>
      <c r="S83" s="8" t="n">
        <v>0.20693791</v>
      </c>
      <c r="T83" s="8" t="n">
        <v>0.40776713</v>
      </c>
      <c r="U83" s="8" t="n">
        <v>0.322310433</v>
      </c>
      <c r="V83" s="8" t="n">
        <v>0.605257773</v>
      </c>
      <c r="W83" s="8" t="n">
        <v>0.234873876</v>
      </c>
      <c r="X83" s="8" t="n">
        <v>0.006669937</v>
      </c>
      <c r="Y83" s="8" t="n">
        <v>0.262460479</v>
      </c>
      <c r="Z83" s="8" t="n">
        <v>0.482296348</v>
      </c>
      <c r="AA83" s="8" t="n">
        <v>0.501551422</v>
      </c>
      <c r="AB83" s="8" t="n">
        <v>0.314610811</v>
      </c>
      <c r="AC83" s="8" t="n">
        <v>0.20265539</v>
      </c>
      <c r="AD83" s="8" t="n">
        <v>0.512243101</v>
      </c>
      <c r="AE83" s="8" t="n">
        <v>0.46846639</v>
      </c>
      <c r="AF83" s="8" t="n">
        <v>0.227687063</v>
      </c>
      <c r="AG83" s="8" t="n">
        <v>0.427341891</v>
      </c>
    </row>
    <row r="84" customFormat="false" ht="14" hidden="false" customHeight="false" outlineLevel="0" collapsed="false">
      <c r="A84" s="8" t="s">
        <v>108</v>
      </c>
      <c r="B84" s="8" t="s">
        <v>158</v>
      </c>
      <c r="C84" s="8" t="n">
        <v>278.1636577</v>
      </c>
      <c r="D84" s="8" t="n">
        <v>517.847603</v>
      </c>
      <c r="E84" s="8" t="n">
        <v>-239.6839453</v>
      </c>
      <c r="F84" s="8" t="n">
        <v>0.212903367</v>
      </c>
      <c r="G84" s="8" t="n">
        <v>0.138143126</v>
      </c>
      <c r="H84" s="8" t="n">
        <v>0.370932956</v>
      </c>
      <c r="I84" s="8" t="n">
        <v>0.446749838</v>
      </c>
      <c r="J84" s="8" t="n">
        <v>0.411485189</v>
      </c>
      <c r="K84" s="8" t="n">
        <v>0.621118014</v>
      </c>
      <c r="L84" s="8" t="n">
        <v>0.168218395</v>
      </c>
      <c r="M84" s="8" t="n">
        <v>0.274892698</v>
      </c>
      <c r="N84" s="8" t="n">
        <v>0.432507448</v>
      </c>
      <c r="O84" s="8" t="n">
        <v>0.584383422</v>
      </c>
      <c r="P84" s="8" t="n">
        <v>0.715994095</v>
      </c>
      <c r="Q84" s="8" t="n">
        <v>0.941259346</v>
      </c>
      <c r="R84" s="8" t="n">
        <v>0.266264046</v>
      </c>
      <c r="S84" s="8" t="n">
        <v>0.381899172</v>
      </c>
      <c r="T84" s="8" t="n">
        <v>0.286741731</v>
      </c>
      <c r="U84" s="8" t="n">
        <v>0</v>
      </c>
      <c r="V84" s="8" t="n">
        <v>0.702867036</v>
      </c>
      <c r="W84" s="8" t="n">
        <v>0.618701563</v>
      </c>
      <c r="X84" s="8" t="n">
        <v>0.180456439</v>
      </c>
      <c r="Y84" s="8" t="n">
        <v>0.666384979</v>
      </c>
      <c r="Z84" s="8" t="n">
        <v>0.113551296</v>
      </c>
      <c r="AA84" s="8" t="n">
        <v>0.304779679</v>
      </c>
      <c r="AB84" s="8" t="n">
        <v>0.316724175</v>
      </c>
      <c r="AC84" s="8" t="n">
        <v>0.192720648</v>
      </c>
      <c r="AD84" s="8" t="n">
        <v>0.435851741</v>
      </c>
      <c r="AE84" s="8" t="n">
        <v>0.314812981</v>
      </c>
      <c r="AF84" s="8" t="n">
        <v>0.452736058</v>
      </c>
      <c r="AG84" s="8" t="n">
        <v>0.618633418</v>
      </c>
    </row>
    <row r="85" customFormat="false" ht="14" hidden="false" customHeight="false" outlineLevel="0" collapsed="false">
      <c r="A85" s="8" t="s">
        <v>108</v>
      </c>
      <c r="B85" s="8" t="s">
        <v>158</v>
      </c>
      <c r="C85" s="8" t="n">
        <v>2589.456394</v>
      </c>
      <c r="D85" s="8" t="n">
        <v>2537.286054</v>
      </c>
      <c r="E85" s="8" t="n">
        <v>52.17034044</v>
      </c>
      <c r="F85" s="8" t="n">
        <v>0.752818468</v>
      </c>
      <c r="G85" s="8" t="n">
        <v>0.577344673</v>
      </c>
      <c r="H85" s="8" t="n">
        <v>0.29049722</v>
      </c>
      <c r="I85" s="8" t="n">
        <v>0.414276431</v>
      </c>
      <c r="J85" s="8" t="n">
        <v>0.340621347</v>
      </c>
      <c r="K85" s="8" t="n">
        <v>0.219767992</v>
      </c>
      <c r="L85" s="8" t="n">
        <v>0.458144449</v>
      </c>
      <c r="M85" s="8" t="n">
        <v>0.409843048</v>
      </c>
      <c r="N85" s="8" t="n">
        <v>0.42699224</v>
      </c>
      <c r="O85" s="8" t="n">
        <v>0.268179579</v>
      </c>
      <c r="P85" s="8" t="n">
        <v>0.484559015</v>
      </c>
      <c r="Q85" s="8" t="n">
        <v>0.56166846</v>
      </c>
      <c r="R85" s="8" t="n">
        <v>0.385587663</v>
      </c>
      <c r="S85" s="8" t="n">
        <v>0.181627442</v>
      </c>
      <c r="T85" s="8" t="n">
        <v>0.556087597</v>
      </c>
      <c r="U85" s="8" t="n">
        <v>0.5366822</v>
      </c>
      <c r="V85" s="8" t="n">
        <v>0.388208797</v>
      </c>
      <c r="W85" s="8" t="n">
        <v>0.414834173</v>
      </c>
      <c r="X85" s="8" t="n">
        <v>0.146982156</v>
      </c>
      <c r="Y85" s="8" t="n">
        <v>0.217562201</v>
      </c>
      <c r="Z85" s="8" t="n">
        <v>1</v>
      </c>
      <c r="AA85" s="8" t="n">
        <v>0.640427991</v>
      </c>
      <c r="AB85" s="8" t="n">
        <v>0.336392769</v>
      </c>
      <c r="AC85" s="8" t="n">
        <v>0.939502652</v>
      </c>
      <c r="AD85" s="8" t="n">
        <v>0.283083678</v>
      </c>
      <c r="AE85" s="8" t="n">
        <v>0.772065231</v>
      </c>
      <c r="AF85" s="8" t="n">
        <v>0.44672783</v>
      </c>
      <c r="AG85" s="8" t="n">
        <v>0.188485768</v>
      </c>
    </row>
    <row r="86" customFormat="false" ht="14" hidden="false" customHeight="false" outlineLevel="0" collapsed="false">
      <c r="A86" s="8" t="s">
        <v>108</v>
      </c>
      <c r="B86" s="8" t="s">
        <v>158</v>
      </c>
      <c r="C86" s="8" t="n">
        <v>1839.320806</v>
      </c>
      <c r="D86" s="8" t="n">
        <v>1494.765466</v>
      </c>
      <c r="E86" s="8" t="n">
        <v>344.5553401</v>
      </c>
      <c r="F86" s="8" t="n">
        <v>0.571197364</v>
      </c>
      <c r="G86" s="8" t="n">
        <v>0.332182901</v>
      </c>
      <c r="H86" s="8" t="n">
        <v>0.239707591</v>
      </c>
      <c r="I86" s="8" t="n">
        <v>0</v>
      </c>
      <c r="J86" s="8" t="n">
        <v>0.369964535</v>
      </c>
      <c r="K86" s="8" t="n">
        <v>0.418259812</v>
      </c>
      <c r="L86" s="8" t="n">
        <v>0.507129889</v>
      </c>
      <c r="M86" s="8" t="n">
        <v>0.206988831</v>
      </c>
      <c r="N86" s="8" t="n">
        <v>0.293537006</v>
      </c>
      <c r="O86" s="8" t="n">
        <v>0.307078816</v>
      </c>
      <c r="P86" s="8" t="n">
        <v>0.469221781</v>
      </c>
      <c r="Q86" s="8" t="n">
        <v>0.629373968</v>
      </c>
      <c r="R86" s="8" t="n">
        <v>0.780898367</v>
      </c>
      <c r="S86" s="8" t="n">
        <v>0.334797964</v>
      </c>
      <c r="T86" s="8" t="n">
        <v>0.141137362</v>
      </c>
      <c r="U86" s="8" t="n">
        <v>0.395283497</v>
      </c>
      <c r="V86" s="8" t="n">
        <v>0.770953957</v>
      </c>
      <c r="W86" s="8" t="n">
        <v>0.305412989</v>
      </c>
      <c r="X86" s="8" t="n">
        <v>0.420512957</v>
      </c>
      <c r="Y86" s="8" t="n">
        <v>0.429401252</v>
      </c>
      <c r="Z86" s="8" t="n">
        <v>0.628846618</v>
      </c>
      <c r="AA86" s="8" t="n">
        <v>0.676269622</v>
      </c>
      <c r="AB86" s="8" t="n">
        <v>0.314368051</v>
      </c>
      <c r="AC86" s="8" t="n">
        <v>0.291440287</v>
      </c>
      <c r="AD86" s="8" t="n">
        <v>0.136621237</v>
      </c>
      <c r="AE86" s="8" t="n">
        <v>0.382463523</v>
      </c>
      <c r="AF86" s="8" t="n">
        <v>0.097980812</v>
      </c>
      <c r="AG86" s="8" t="n">
        <v>0</v>
      </c>
    </row>
    <row r="87" customFormat="false" ht="14" hidden="false" customHeight="false" outlineLevel="0" collapsed="false">
      <c r="A87" s="8" t="s">
        <v>108</v>
      </c>
      <c r="B87" s="8" t="s">
        <v>158</v>
      </c>
      <c r="C87" s="8" t="n">
        <v>3315.289006</v>
      </c>
      <c r="D87" s="8" t="n">
        <v>2746.621089</v>
      </c>
      <c r="E87" s="8" t="n">
        <v>568.6679168</v>
      </c>
      <c r="F87" s="8" t="n">
        <v>0.671718597</v>
      </c>
      <c r="G87" s="8" t="n">
        <v>0.759826248</v>
      </c>
      <c r="H87" s="8" t="n">
        <v>0.780292543</v>
      </c>
      <c r="I87" s="8" t="n">
        <v>0.521891768</v>
      </c>
      <c r="J87" s="8" t="n">
        <v>0.610616789</v>
      </c>
      <c r="K87" s="8" t="n">
        <v>0.726653195</v>
      </c>
      <c r="L87" s="8" t="n">
        <v>0.460694885</v>
      </c>
      <c r="M87" s="8" t="n">
        <v>0.657042867</v>
      </c>
      <c r="N87" s="8" t="n">
        <v>0.828117208</v>
      </c>
      <c r="O87" s="8" t="n">
        <v>0.75698637</v>
      </c>
      <c r="P87" s="8" t="n">
        <v>0.58291978</v>
      </c>
      <c r="Q87" s="8" t="n">
        <v>0.208460099</v>
      </c>
      <c r="R87" s="8" t="n">
        <v>0.668759518</v>
      </c>
      <c r="S87" s="8" t="n">
        <v>0.611337012</v>
      </c>
      <c r="T87" s="8" t="n">
        <v>0.709536649</v>
      </c>
      <c r="U87" s="8" t="n">
        <v>0.656012557</v>
      </c>
      <c r="V87" s="8" t="n">
        <v>0.204821996</v>
      </c>
      <c r="W87" s="8" t="n">
        <v>0.785637582</v>
      </c>
      <c r="X87" s="8" t="n">
        <v>0.554534757</v>
      </c>
      <c r="Y87" s="8" t="n">
        <v>0.420418347</v>
      </c>
      <c r="Z87" s="8" t="n">
        <v>0.291742949</v>
      </c>
      <c r="AA87" s="8" t="n">
        <v>0.390484281</v>
      </c>
      <c r="AB87" s="8" t="n">
        <v>0.579769273</v>
      </c>
      <c r="AC87" s="8" t="n">
        <v>0.498063465</v>
      </c>
      <c r="AD87" s="8" t="n">
        <v>0.539132263</v>
      </c>
      <c r="AE87" s="8" t="n">
        <v>0.377719178</v>
      </c>
      <c r="AF87" s="8" t="n">
        <v>0.622004236</v>
      </c>
      <c r="AG87" s="8" t="n">
        <v>0.549384969</v>
      </c>
    </row>
    <row r="88" customFormat="false" ht="14" hidden="false" customHeight="false" outlineLevel="0" collapsed="false">
      <c r="A88" s="8" t="s">
        <v>108</v>
      </c>
      <c r="B88" s="8" t="s">
        <v>158</v>
      </c>
      <c r="C88" s="8" t="n">
        <v>1816.58996</v>
      </c>
      <c r="D88" s="8" t="n">
        <v>2197.905876</v>
      </c>
      <c r="E88" s="8" t="n">
        <v>-381.315916</v>
      </c>
      <c r="F88" s="8" t="n">
        <v>0.519310949</v>
      </c>
      <c r="G88" s="8" t="n">
        <v>0.564332494</v>
      </c>
      <c r="H88" s="8" t="n">
        <v>0.594929665</v>
      </c>
      <c r="I88" s="8" t="n">
        <v>0.352647345</v>
      </c>
      <c r="J88" s="8" t="n">
        <v>0.635109515</v>
      </c>
      <c r="K88" s="8" t="n">
        <v>0.860928816</v>
      </c>
      <c r="L88" s="8" t="n">
        <v>0.767695521</v>
      </c>
      <c r="M88" s="8" t="n">
        <v>0.40246386</v>
      </c>
      <c r="N88" s="8" t="n">
        <v>0.352222487</v>
      </c>
      <c r="O88" s="8" t="n">
        <v>0.652978689</v>
      </c>
      <c r="P88" s="8" t="n">
        <v>0.283361918</v>
      </c>
      <c r="Q88" s="8" t="n">
        <v>0.2415779</v>
      </c>
      <c r="R88" s="8" t="n">
        <v>0.231606288</v>
      </c>
      <c r="S88" s="8" t="n">
        <v>0.637141662</v>
      </c>
      <c r="T88" s="8" t="n">
        <v>0.708832665</v>
      </c>
      <c r="U88" s="8" t="n">
        <v>0.621692488</v>
      </c>
      <c r="V88" s="8" t="n">
        <v>0.333074874</v>
      </c>
      <c r="W88" s="8" t="n">
        <v>0.714917411</v>
      </c>
      <c r="X88" s="8" t="n">
        <v>0.666799139</v>
      </c>
      <c r="Y88" s="8" t="n">
        <v>0.35750799</v>
      </c>
      <c r="Z88" s="8" t="n">
        <v>0.369003867</v>
      </c>
      <c r="AA88" s="8" t="n">
        <v>0.355002343</v>
      </c>
      <c r="AB88" s="8" t="n">
        <v>0.385250464</v>
      </c>
      <c r="AC88" s="8" t="n">
        <v>0.55377495</v>
      </c>
      <c r="AD88" s="8" t="n">
        <v>0.072038352</v>
      </c>
      <c r="AE88" s="8" t="n">
        <v>0.439960741</v>
      </c>
      <c r="AF88" s="8" t="n">
        <v>0.665396787</v>
      </c>
      <c r="AG88" s="8" t="n">
        <v>0.579045042</v>
      </c>
    </row>
    <row r="89" customFormat="false" ht="14" hidden="false" customHeight="false" outlineLevel="0" collapsed="false">
      <c r="A89" s="8" t="s">
        <v>108</v>
      </c>
      <c r="B89" s="8" t="s">
        <v>158</v>
      </c>
      <c r="C89" s="8" t="n">
        <v>2738.651478</v>
      </c>
      <c r="D89" s="8" t="n">
        <v>2212.938132</v>
      </c>
      <c r="E89" s="8" t="n">
        <v>525.713346</v>
      </c>
      <c r="F89" s="8" t="n">
        <v>0.389135241</v>
      </c>
      <c r="G89" s="8" t="n">
        <v>0.571961722</v>
      </c>
      <c r="H89" s="8" t="n">
        <v>0.669828017</v>
      </c>
      <c r="I89" s="8" t="n">
        <v>0.514358168</v>
      </c>
      <c r="J89" s="8" t="n">
        <v>0.620923922</v>
      </c>
      <c r="K89" s="8" t="n">
        <v>0.977043607</v>
      </c>
      <c r="L89" s="8" t="n">
        <v>0.408236222</v>
      </c>
      <c r="M89" s="8" t="n">
        <v>0.564988183</v>
      </c>
      <c r="N89" s="8" t="n">
        <v>0.566846674</v>
      </c>
      <c r="O89" s="8" t="n">
        <v>0.517263451</v>
      </c>
      <c r="P89" s="8" t="n">
        <v>0.495148341</v>
      </c>
      <c r="Q89" s="8" t="n">
        <v>0.269942932</v>
      </c>
      <c r="R89" s="8" t="n">
        <v>0.419331844</v>
      </c>
      <c r="S89" s="8" t="n">
        <v>0.630742739</v>
      </c>
      <c r="T89" s="8" t="n">
        <v>0.513570187</v>
      </c>
      <c r="U89" s="8" t="n">
        <v>0.608394495</v>
      </c>
      <c r="V89" s="8" t="n">
        <v>0.379305509</v>
      </c>
      <c r="W89" s="8" t="n">
        <v>0.623599748</v>
      </c>
      <c r="X89" s="8" t="n">
        <v>0.610648226</v>
      </c>
      <c r="Y89" s="8" t="n">
        <v>0.518483819</v>
      </c>
      <c r="Z89" s="8" t="n">
        <v>0.381391124</v>
      </c>
      <c r="AA89" s="8" t="n">
        <v>0.34336977</v>
      </c>
      <c r="AB89" s="8" t="n">
        <v>0.766166912</v>
      </c>
      <c r="AC89" s="8" t="n">
        <v>0.392884369</v>
      </c>
      <c r="AD89" s="8" t="n">
        <v>0.366323874</v>
      </c>
      <c r="AE89" s="8" t="n">
        <v>0.13684969</v>
      </c>
      <c r="AF89" s="8" t="n">
        <v>0.635729283</v>
      </c>
      <c r="AG89" s="8" t="n">
        <v>0.883590858</v>
      </c>
    </row>
    <row r="90" customFormat="false" ht="14" hidden="false" customHeight="false" outlineLevel="0" collapsed="false">
      <c r="A90" s="8" t="s">
        <v>108</v>
      </c>
      <c r="B90" s="8" t="s">
        <v>158</v>
      </c>
      <c r="C90" s="8" t="n">
        <v>3071.534076</v>
      </c>
      <c r="D90" s="8" t="n">
        <v>2921.471695</v>
      </c>
      <c r="E90" s="8" t="n">
        <v>150.0623812</v>
      </c>
      <c r="F90" s="8" t="n">
        <v>0.782939167</v>
      </c>
      <c r="G90" s="8" t="n">
        <v>0.830300477</v>
      </c>
      <c r="H90" s="8" t="n">
        <v>0.778823768</v>
      </c>
      <c r="I90" s="8" t="n">
        <v>0.502997054</v>
      </c>
      <c r="J90" s="8" t="n">
        <v>0.683386431</v>
      </c>
      <c r="K90" s="8" t="n">
        <v>0.818346521</v>
      </c>
      <c r="L90" s="8" t="n">
        <v>0.718404736</v>
      </c>
      <c r="M90" s="8" t="n">
        <v>0.659837559</v>
      </c>
      <c r="N90" s="8" t="n">
        <v>0.757431776</v>
      </c>
      <c r="O90" s="8" t="n">
        <v>0.74464725</v>
      </c>
      <c r="P90" s="8" t="n">
        <v>0.62133097</v>
      </c>
      <c r="Q90" s="8" t="n">
        <v>0.298314892</v>
      </c>
      <c r="R90" s="8" t="n">
        <v>0.734093883</v>
      </c>
      <c r="S90" s="8" t="n">
        <v>0.691493436</v>
      </c>
      <c r="T90" s="8" t="n">
        <v>0.581599698</v>
      </c>
      <c r="U90" s="8" t="n">
        <v>0.711717482</v>
      </c>
      <c r="V90" s="8" t="n">
        <v>0.283192659</v>
      </c>
      <c r="W90" s="8" t="n">
        <v>0.722678473</v>
      </c>
      <c r="X90" s="8" t="n">
        <v>0.536288555</v>
      </c>
      <c r="Y90" s="8" t="n">
        <v>0.574809187</v>
      </c>
      <c r="Z90" s="8" t="n">
        <v>0.341523822</v>
      </c>
      <c r="AA90" s="8" t="n">
        <v>0.437274949</v>
      </c>
      <c r="AB90" s="8" t="n">
        <v>0.678409948</v>
      </c>
      <c r="AC90" s="8" t="n">
        <v>0.47490213</v>
      </c>
      <c r="AD90" s="8" t="n">
        <v>0.206079466</v>
      </c>
      <c r="AE90" s="8" t="n">
        <v>0.587066002</v>
      </c>
      <c r="AF90" s="8" t="n">
        <v>0.653211565</v>
      </c>
      <c r="AG90" s="8" t="n">
        <v>0.554693675</v>
      </c>
    </row>
    <row r="91" customFormat="false" ht="14" hidden="false" customHeight="false" outlineLevel="0" collapsed="false">
      <c r="A91" s="8" t="s">
        <v>108</v>
      </c>
      <c r="B91" s="8" t="s">
        <v>158</v>
      </c>
      <c r="C91" s="8" t="n">
        <v>1864.344589</v>
      </c>
      <c r="D91" s="8" t="n">
        <v>2198.44207</v>
      </c>
      <c r="E91" s="8" t="n">
        <v>-334.0974819</v>
      </c>
      <c r="F91" s="8" t="n">
        <v>0.508751064</v>
      </c>
      <c r="G91" s="8" t="n">
        <v>0.652188002</v>
      </c>
      <c r="H91" s="8" t="n">
        <v>0.458558616</v>
      </c>
      <c r="I91" s="8" t="n">
        <v>0.581202851</v>
      </c>
      <c r="J91" s="8" t="n">
        <v>0.55854006</v>
      </c>
      <c r="K91" s="8" t="n">
        <v>0.576886313</v>
      </c>
      <c r="L91" s="8" t="n">
        <v>0.020607682</v>
      </c>
      <c r="M91" s="8" t="n">
        <v>0.417141158</v>
      </c>
      <c r="N91" s="8" t="n">
        <v>0.288747506</v>
      </c>
      <c r="O91" s="8" t="n">
        <v>0.447802669</v>
      </c>
      <c r="P91" s="8" t="n">
        <v>0.398494044</v>
      </c>
      <c r="Q91" s="8" t="n">
        <v>0.586747404</v>
      </c>
      <c r="R91" s="8" t="n">
        <v>0.078403673</v>
      </c>
      <c r="S91" s="8" t="n">
        <v>0.610226558</v>
      </c>
      <c r="T91" s="8" t="n">
        <v>0.385541609</v>
      </c>
      <c r="U91" s="8" t="n">
        <v>0.439344013</v>
      </c>
      <c r="V91" s="8" t="n">
        <v>0.335756615</v>
      </c>
      <c r="W91" s="8" t="n">
        <v>0.259632781</v>
      </c>
      <c r="X91" s="8" t="n">
        <v>0.128026616</v>
      </c>
      <c r="Y91" s="8" t="n">
        <v>0.593527648</v>
      </c>
      <c r="Z91" s="8" t="n">
        <v>0.269962287</v>
      </c>
      <c r="AA91" s="8" t="n">
        <v>0.532648926</v>
      </c>
      <c r="AB91" s="8" t="n">
        <v>0.103065291</v>
      </c>
      <c r="AC91" s="8" t="n">
        <v>0.090551415</v>
      </c>
      <c r="AD91" s="8" t="n">
        <v>0.631265551</v>
      </c>
      <c r="AE91" s="8" t="n">
        <v>0.467267616</v>
      </c>
      <c r="AF91" s="8" t="n">
        <v>0.212393317</v>
      </c>
      <c r="AG91" s="8" t="n">
        <v>0.338000913</v>
      </c>
    </row>
    <row r="92" customFormat="false" ht="14" hidden="false" customHeight="false" outlineLevel="0" collapsed="false">
      <c r="A92" s="8" t="s">
        <v>108</v>
      </c>
      <c r="B92" s="8" t="s">
        <v>158</v>
      </c>
      <c r="C92" s="8" t="n">
        <v>3146.357181</v>
      </c>
      <c r="D92" s="8" t="n">
        <v>2304.534578</v>
      </c>
      <c r="E92" s="8" t="n">
        <v>841.8226029</v>
      </c>
      <c r="F92" s="8" t="n">
        <v>0.391767022</v>
      </c>
      <c r="G92" s="8" t="n">
        <v>0.264670692</v>
      </c>
      <c r="H92" s="8" t="n">
        <v>0.644421629</v>
      </c>
      <c r="I92" s="8" t="n">
        <v>0.345913999</v>
      </c>
      <c r="J92" s="8" t="n">
        <v>0.604363642</v>
      </c>
      <c r="K92" s="8" t="n">
        <v>0.855268608</v>
      </c>
      <c r="L92" s="8" t="n">
        <v>0.295613398</v>
      </c>
      <c r="M92" s="8" t="n">
        <v>0.553461583</v>
      </c>
      <c r="N92" s="8" t="n">
        <v>0.731422305</v>
      </c>
      <c r="O92" s="8" t="n">
        <v>0.90169306</v>
      </c>
      <c r="P92" s="8" t="n">
        <v>0.423217105</v>
      </c>
      <c r="Q92" s="8" t="n">
        <v>0.640263754</v>
      </c>
      <c r="R92" s="8" t="n">
        <v>0.576932066</v>
      </c>
      <c r="S92" s="8" t="n">
        <v>0.735880316</v>
      </c>
      <c r="T92" s="8" t="n">
        <v>0.668434653</v>
      </c>
      <c r="U92" s="8" t="n">
        <v>0.596205879</v>
      </c>
      <c r="V92" s="8" t="n">
        <v>0.361182334</v>
      </c>
      <c r="W92" s="8" t="n">
        <v>0.645971944</v>
      </c>
      <c r="X92" s="8" t="n">
        <v>0.786843407</v>
      </c>
      <c r="Y92" s="8" t="n">
        <v>0.697269553</v>
      </c>
      <c r="Z92" s="8" t="n">
        <v>0.37811116</v>
      </c>
      <c r="AA92" s="8" t="n">
        <v>0.624368734</v>
      </c>
      <c r="AB92" s="8" t="n">
        <v>0.778896872</v>
      </c>
      <c r="AC92" s="8" t="n">
        <v>0.488377232</v>
      </c>
      <c r="AD92" s="8" t="n">
        <v>0.932134044</v>
      </c>
      <c r="AE92" s="8" t="n">
        <v>0.460396991</v>
      </c>
      <c r="AF92" s="8" t="n">
        <v>0.528011407</v>
      </c>
      <c r="AG92" s="8" t="n">
        <v>0.612622122</v>
      </c>
    </row>
    <row r="93" customFormat="false" ht="14" hidden="false" customHeight="false" outlineLevel="0" collapsed="false">
      <c r="A93" s="8" t="s">
        <v>108</v>
      </c>
      <c r="B93" s="8" t="s">
        <v>158</v>
      </c>
      <c r="C93" s="8" t="n">
        <v>3110.731751</v>
      </c>
      <c r="D93" s="8" t="n">
        <v>1977.495085</v>
      </c>
      <c r="E93" s="8" t="n">
        <v>1133.236667</v>
      </c>
      <c r="F93" s="8" t="n">
        <v>0.127394728</v>
      </c>
      <c r="G93" s="8" t="n">
        <v>0.257389173</v>
      </c>
      <c r="H93" s="8" t="n">
        <v>0.604242569</v>
      </c>
      <c r="I93" s="8" t="n">
        <v>0.542589276</v>
      </c>
      <c r="J93" s="8" t="n">
        <v>0.805812199</v>
      </c>
      <c r="K93" s="8" t="n">
        <v>0.75693191</v>
      </c>
      <c r="L93" s="8" t="n">
        <v>0.635506734</v>
      </c>
      <c r="M93" s="8" t="n">
        <v>0.306877004</v>
      </c>
      <c r="N93" s="8" t="n">
        <v>0.812529039</v>
      </c>
      <c r="O93" s="8" t="n">
        <v>0.973435398</v>
      </c>
      <c r="P93" s="8" t="n">
        <v>0.725799253</v>
      </c>
      <c r="Q93" s="8" t="n">
        <v>0.239295405</v>
      </c>
      <c r="R93" s="8" t="n">
        <v>0.421341968</v>
      </c>
      <c r="S93" s="8" t="n">
        <v>0.860566494</v>
      </c>
      <c r="T93" s="8" t="n">
        <v>0.451882953</v>
      </c>
      <c r="U93" s="8" t="n">
        <v>0.659259484</v>
      </c>
      <c r="V93" s="8" t="n">
        <v>0.673256243</v>
      </c>
      <c r="W93" s="8" t="n">
        <v>0.552278408</v>
      </c>
      <c r="X93" s="8" t="n">
        <v>0.830608564</v>
      </c>
      <c r="Y93" s="8" t="n">
        <v>0.385793802</v>
      </c>
      <c r="Z93" s="8" t="n">
        <v>0.111198138</v>
      </c>
      <c r="AA93" s="8" t="n">
        <v>0.49838988</v>
      </c>
      <c r="AB93" s="8" t="n">
        <v>0.865419114</v>
      </c>
      <c r="AC93" s="8" t="n">
        <v>0.50906526</v>
      </c>
      <c r="AD93" s="8" t="n">
        <v>0.590658183</v>
      </c>
      <c r="AE93" s="8" t="n">
        <v>0.263538257</v>
      </c>
      <c r="AF93" s="8" t="n">
        <v>0.539475265</v>
      </c>
      <c r="AG93" s="8" t="n">
        <v>0.555909767</v>
      </c>
    </row>
    <row r="94" customFormat="false" ht="14" hidden="false" customHeight="false" outlineLevel="0" collapsed="false">
      <c r="A94" s="8" t="s">
        <v>108</v>
      </c>
      <c r="B94" s="8" t="s">
        <v>158</v>
      </c>
      <c r="C94" s="8" t="n">
        <v>2938.255987</v>
      </c>
      <c r="D94" s="8" t="n">
        <v>2089.531598</v>
      </c>
      <c r="E94" s="8" t="n">
        <v>848.7243887</v>
      </c>
      <c r="F94" s="8" t="n">
        <v>0.368437834</v>
      </c>
      <c r="G94" s="8" t="n">
        <v>0.264590714</v>
      </c>
      <c r="H94" s="8" t="n">
        <v>0.673420637</v>
      </c>
      <c r="I94" s="8" t="n">
        <v>0.675430418</v>
      </c>
      <c r="J94" s="8" t="n">
        <v>0.656878637</v>
      </c>
      <c r="K94" s="8" t="n">
        <v>0.869025385</v>
      </c>
      <c r="L94" s="8" t="n">
        <v>0.11481273</v>
      </c>
      <c r="M94" s="8" t="n">
        <v>0.708118723</v>
      </c>
      <c r="N94" s="8" t="n">
        <v>0.57159296</v>
      </c>
      <c r="O94" s="8" t="n">
        <v>0.513208373</v>
      </c>
      <c r="P94" s="8" t="n">
        <v>0.447315716</v>
      </c>
      <c r="Q94" s="8" t="n">
        <v>0.451976672</v>
      </c>
      <c r="R94" s="8" t="n">
        <v>0.578270807</v>
      </c>
      <c r="S94" s="8" t="n">
        <v>0.417807538</v>
      </c>
      <c r="T94" s="8" t="n">
        <v>0.59362969</v>
      </c>
      <c r="U94" s="8" t="n">
        <v>0.550419416</v>
      </c>
      <c r="V94" s="8" t="n">
        <v>0.725809989</v>
      </c>
      <c r="W94" s="8" t="n">
        <v>0.66068338</v>
      </c>
      <c r="X94" s="8" t="n">
        <v>0.615472472</v>
      </c>
      <c r="Y94" s="8" t="n">
        <v>0.16963287</v>
      </c>
      <c r="Z94" s="8" t="n">
        <v>0.149594359</v>
      </c>
      <c r="AA94" s="8" t="n">
        <v>0.613488043</v>
      </c>
      <c r="AB94" s="8" t="n">
        <v>0.780862377</v>
      </c>
      <c r="AC94" s="8" t="n">
        <v>0.420179641</v>
      </c>
      <c r="AD94" s="8" t="n">
        <v>0.880833448</v>
      </c>
      <c r="AE94" s="8" t="n">
        <v>0.340731435</v>
      </c>
      <c r="AF94" s="8" t="n">
        <v>0.738341807</v>
      </c>
      <c r="AG94" s="8" t="n">
        <v>0.582341879</v>
      </c>
    </row>
    <row r="95" customFormat="false" ht="14" hidden="false" customHeight="false" outlineLevel="0" collapsed="false">
      <c r="A95" s="8" t="s">
        <v>108</v>
      </c>
      <c r="B95" s="8" t="s">
        <v>158</v>
      </c>
      <c r="C95" s="8" t="n">
        <v>1355.496084</v>
      </c>
      <c r="D95" s="8" t="n">
        <v>1547.189249</v>
      </c>
      <c r="E95" s="8" t="n">
        <v>-191.6931649</v>
      </c>
      <c r="F95" s="8" t="n">
        <v>0.522917763</v>
      </c>
      <c r="G95" s="8" t="n">
        <v>0.321187138</v>
      </c>
      <c r="H95" s="8" t="n">
        <v>0.675477975</v>
      </c>
      <c r="I95" s="8" t="n">
        <v>0.996732604</v>
      </c>
      <c r="J95" s="8" t="n">
        <v>0.629411927</v>
      </c>
      <c r="K95" s="8" t="n">
        <v>0.644305274</v>
      </c>
      <c r="L95" s="8" t="n">
        <v>0.786619098</v>
      </c>
      <c r="M95" s="8" t="n">
        <v>0.581068823</v>
      </c>
      <c r="N95" s="8" t="n">
        <v>0.554303406</v>
      </c>
      <c r="O95" s="8" t="n">
        <v>0.60006917</v>
      </c>
      <c r="P95" s="8" t="n">
        <v>0.210743136</v>
      </c>
      <c r="Q95" s="8" t="n">
        <v>0.491827297</v>
      </c>
      <c r="R95" s="8" t="n">
        <v>0.251270074</v>
      </c>
      <c r="S95" s="8" t="n">
        <v>0.48557419</v>
      </c>
      <c r="T95" s="8" t="n">
        <v>0.318668205</v>
      </c>
      <c r="U95" s="8" t="n">
        <v>0.248544363</v>
      </c>
      <c r="V95" s="8" t="n">
        <v>0.396133042</v>
      </c>
      <c r="W95" s="8" t="n">
        <v>0.518748547</v>
      </c>
      <c r="X95" s="8" t="n">
        <v>0.392045593</v>
      </c>
      <c r="Y95" s="8" t="n">
        <v>0.233610764</v>
      </c>
      <c r="Z95" s="8" t="n">
        <v>0.029104284</v>
      </c>
      <c r="AA95" s="8" t="n">
        <v>0.809682178</v>
      </c>
      <c r="AB95" s="8" t="n">
        <v>0.87150602</v>
      </c>
      <c r="AC95" s="8" t="n">
        <v>0.54774139</v>
      </c>
      <c r="AD95" s="8" t="n">
        <v>0.459153884</v>
      </c>
      <c r="AE95" s="8" t="n">
        <v>0.398634366</v>
      </c>
      <c r="AF95" s="8" t="n">
        <v>0.740097637</v>
      </c>
      <c r="AG95" s="8" t="n">
        <v>0.661072206</v>
      </c>
    </row>
    <row r="96" customFormat="false" ht="14" hidden="false" customHeight="false" outlineLevel="0" collapsed="false">
      <c r="A96" s="8" t="s">
        <v>108</v>
      </c>
      <c r="B96" s="8" t="s">
        <v>158</v>
      </c>
      <c r="C96" s="8" t="n">
        <v>2912.755174</v>
      </c>
      <c r="D96" s="8" t="n">
        <v>2318.317427</v>
      </c>
      <c r="E96" s="8" t="n">
        <v>594.4377471</v>
      </c>
      <c r="F96" s="8" t="n">
        <v>0.413345045</v>
      </c>
      <c r="G96" s="8" t="n">
        <v>0.554341267</v>
      </c>
      <c r="H96" s="8" t="n">
        <v>0.700364959</v>
      </c>
      <c r="I96" s="8" t="n">
        <v>0.730875321</v>
      </c>
      <c r="J96" s="8" t="n">
        <v>0.712953368</v>
      </c>
      <c r="K96" s="8" t="n">
        <v>0.517861792</v>
      </c>
      <c r="L96" s="8" t="n">
        <v>0.44216141</v>
      </c>
      <c r="M96" s="8" t="n">
        <v>0.785611616</v>
      </c>
      <c r="N96" s="8" t="n">
        <v>0.794622744</v>
      </c>
      <c r="O96" s="8" t="n">
        <v>0.07219947</v>
      </c>
      <c r="P96" s="8" t="n">
        <v>0.331805952</v>
      </c>
      <c r="Q96" s="8" t="n">
        <v>0.563685928</v>
      </c>
      <c r="R96" s="8" t="n">
        <v>0.475489038</v>
      </c>
      <c r="S96" s="8" t="n">
        <v>0.376411338</v>
      </c>
      <c r="T96" s="8" t="n">
        <v>0.15541412</v>
      </c>
      <c r="U96" s="8" t="n">
        <v>0.583229875</v>
      </c>
      <c r="V96" s="8" t="n">
        <v>0.604374749</v>
      </c>
      <c r="W96" s="8" t="n">
        <v>0.655983926</v>
      </c>
      <c r="X96" s="8" t="n">
        <v>0.584429546</v>
      </c>
      <c r="Y96" s="8" t="n">
        <v>0.583265849</v>
      </c>
      <c r="Z96" s="8" t="n">
        <v>0.428380253</v>
      </c>
      <c r="AA96" s="8" t="n">
        <v>0.348734853</v>
      </c>
      <c r="AB96" s="8" t="n">
        <v>0.375392264</v>
      </c>
      <c r="AC96" s="8" t="n">
        <v>0.748826608</v>
      </c>
      <c r="AD96" s="8" t="n">
        <v>0.284632305</v>
      </c>
      <c r="AE96" s="8" t="n">
        <v>0.161769631</v>
      </c>
      <c r="AF96" s="8" t="n">
        <v>0.638412699</v>
      </c>
      <c r="AG96" s="8" t="n">
        <v>0.503248484</v>
      </c>
    </row>
    <row r="97" customFormat="false" ht="14" hidden="false" customHeight="false" outlineLevel="0" collapsed="false">
      <c r="A97" s="8" t="s">
        <v>108</v>
      </c>
      <c r="B97" s="8" t="s">
        <v>158</v>
      </c>
      <c r="C97" s="8" t="n">
        <v>4064.536069</v>
      </c>
      <c r="D97" s="8" t="n">
        <v>3412.745106</v>
      </c>
      <c r="E97" s="8" t="n">
        <v>651.7909629</v>
      </c>
      <c r="F97" s="8" t="n">
        <v>0.664280077</v>
      </c>
      <c r="G97" s="8" t="n">
        <v>0.822419389</v>
      </c>
      <c r="H97" s="8" t="n">
        <v>0.666171688</v>
      </c>
      <c r="I97" s="8" t="n">
        <v>0.270260232</v>
      </c>
      <c r="J97" s="8" t="n">
        <v>0.670849739</v>
      </c>
      <c r="K97" s="8" t="n">
        <v>0.645420509</v>
      </c>
      <c r="L97" s="8" t="n">
        <v>0.397430139</v>
      </c>
      <c r="M97" s="8" t="n">
        <v>0.894479273</v>
      </c>
      <c r="N97" s="8" t="n">
        <v>0.947098187</v>
      </c>
      <c r="O97" s="8" t="n">
        <v>0.550920676</v>
      </c>
      <c r="P97" s="8" t="n">
        <v>1</v>
      </c>
      <c r="Q97" s="8" t="n">
        <v>0.546052923</v>
      </c>
      <c r="R97" s="8" t="n">
        <v>0.617299118</v>
      </c>
      <c r="S97" s="8" t="n">
        <v>0.612845486</v>
      </c>
      <c r="T97" s="8" t="n">
        <v>0.765976632</v>
      </c>
      <c r="U97" s="8" t="n">
        <v>0.807854904</v>
      </c>
      <c r="V97" s="8" t="n">
        <v>0.384185849</v>
      </c>
      <c r="W97" s="8" t="n">
        <v>0.529727767</v>
      </c>
      <c r="X97" s="8" t="n">
        <v>0.279582342</v>
      </c>
      <c r="Y97" s="8" t="n">
        <v>0.771793432</v>
      </c>
      <c r="Z97" s="8" t="n">
        <v>0.876166659</v>
      </c>
      <c r="AA97" s="8" t="n">
        <v>0.663014971</v>
      </c>
      <c r="AB97" s="8" t="n">
        <v>0.574237422</v>
      </c>
      <c r="AC97" s="8" t="n">
        <v>0.967783706</v>
      </c>
      <c r="AD97" s="8" t="n">
        <v>0.550778301</v>
      </c>
      <c r="AE97" s="8" t="n">
        <v>0.394111936</v>
      </c>
      <c r="AF97" s="8" t="n">
        <v>0.485523931</v>
      </c>
      <c r="AG97" s="8" t="n">
        <v>0.709177347</v>
      </c>
    </row>
    <row r="98" customFormat="false" ht="14" hidden="false" customHeight="false" outlineLevel="0" collapsed="false">
      <c r="A98" s="8" t="s">
        <v>108</v>
      </c>
      <c r="B98" s="8" t="s">
        <v>158</v>
      </c>
      <c r="C98" s="8" t="n">
        <v>4315.193816</v>
      </c>
      <c r="D98" s="8" t="n">
        <v>3258.768637</v>
      </c>
      <c r="E98" s="8" t="n">
        <v>1056.425179</v>
      </c>
      <c r="F98" s="8" t="n">
        <v>0.703636171</v>
      </c>
      <c r="G98" s="8" t="n">
        <v>0.783939753</v>
      </c>
      <c r="H98" s="8" t="n">
        <v>0.652424306</v>
      </c>
      <c r="I98" s="8" t="n">
        <v>0.535015404</v>
      </c>
      <c r="J98" s="8" t="n">
        <v>0.752011167</v>
      </c>
      <c r="K98" s="8" t="n">
        <v>0.652396076</v>
      </c>
      <c r="L98" s="8" t="n">
        <v>0.697450443</v>
      </c>
      <c r="M98" s="8" t="n">
        <v>0.733764126</v>
      </c>
      <c r="N98" s="8" t="n">
        <v>0.727661862</v>
      </c>
      <c r="O98" s="8" t="n">
        <v>0.425680251</v>
      </c>
      <c r="P98" s="8" t="n">
        <v>0.880283332</v>
      </c>
      <c r="Q98" s="8" t="n">
        <v>0.625111589</v>
      </c>
      <c r="R98" s="8" t="n">
        <v>0.634830883</v>
      </c>
      <c r="S98" s="8" t="n">
        <v>0.368421297</v>
      </c>
      <c r="T98" s="8" t="n">
        <v>0.385116811</v>
      </c>
      <c r="U98" s="8" t="n">
        <v>0.678230414</v>
      </c>
      <c r="V98" s="8" t="n">
        <v>0.291774139</v>
      </c>
      <c r="W98" s="8" t="n">
        <v>0.604695146</v>
      </c>
      <c r="X98" s="8" t="n">
        <v>0.38883474</v>
      </c>
      <c r="Y98" s="8" t="n">
        <v>0.499406999</v>
      </c>
      <c r="Z98" s="8" t="n">
        <v>1</v>
      </c>
      <c r="AA98" s="8" t="n">
        <v>0.865180178</v>
      </c>
      <c r="AB98" s="8" t="n">
        <v>0.287640763</v>
      </c>
      <c r="AC98" s="8" t="n">
        <v>1</v>
      </c>
      <c r="AD98" s="8" t="n">
        <v>0.676747756</v>
      </c>
      <c r="AE98" s="8" t="n">
        <v>0.371160181</v>
      </c>
      <c r="AF98" s="8" t="n">
        <v>0.617196678</v>
      </c>
      <c r="AG98" s="8" t="n">
        <v>0.522958753</v>
      </c>
    </row>
    <row r="99" customFormat="false" ht="14" hidden="false" customHeight="false" outlineLevel="0" collapsed="false">
      <c r="A99" s="8" t="s">
        <v>108</v>
      </c>
      <c r="B99" s="8" t="s">
        <v>158</v>
      </c>
      <c r="C99" s="8" t="n">
        <v>3285.165469</v>
      </c>
      <c r="D99" s="8" t="n">
        <v>2568.209765</v>
      </c>
      <c r="E99" s="8" t="n">
        <v>716.9557044</v>
      </c>
      <c r="F99" s="8" t="n">
        <v>0.677413121</v>
      </c>
      <c r="G99" s="8" t="n">
        <v>0.53101277</v>
      </c>
      <c r="H99" s="8" t="n">
        <v>0.348697966</v>
      </c>
      <c r="I99" s="8" t="n">
        <v>0.72025356</v>
      </c>
      <c r="J99" s="8" t="n">
        <v>0.572999579</v>
      </c>
      <c r="K99" s="8" t="n">
        <v>0.519413105</v>
      </c>
      <c r="L99" s="8" t="n">
        <v>0.500496988</v>
      </c>
      <c r="M99" s="8" t="n">
        <v>0.480096193</v>
      </c>
      <c r="N99" s="8" t="n">
        <v>0.543060465</v>
      </c>
      <c r="O99" s="8" t="n">
        <v>0.618435956</v>
      </c>
      <c r="P99" s="8" t="n">
        <v>0.565555618</v>
      </c>
      <c r="Q99" s="8" t="n">
        <v>0.573739794</v>
      </c>
      <c r="R99" s="8" t="n">
        <v>0.580003666</v>
      </c>
      <c r="S99" s="8" t="n">
        <v>0.492873883</v>
      </c>
      <c r="T99" s="8" t="n">
        <v>0.428067836</v>
      </c>
      <c r="U99" s="8" t="n">
        <v>0.455033781</v>
      </c>
      <c r="V99" s="8" t="n">
        <v>0.471548648</v>
      </c>
      <c r="W99" s="8" t="n">
        <v>0.568029512</v>
      </c>
      <c r="X99" s="8" t="n">
        <v>0.12579181</v>
      </c>
      <c r="Y99" s="8" t="n">
        <v>0.462936473</v>
      </c>
      <c r="Z99" s="8" t="n">
        <v>1</v>
      </c>
      <c r="AA99" s="8" t="n">
        <v>0.982733777</v>
      </c>
      <c r="AB99" s="8" t="n">
        <v>0.17518148</v>
      </c>
      <c r="AC99" s="8" t="n">
        <v>0.93365878</v>
      </c>
      <c r="AD99" s="8" t="n">
        <v>0.404812281</v>
      </c>
      <c r="AE99" s="8" t="n">
        <v>0.481150769</v>
      </c>
      <c r="AF99" s="8" t="n">
        <v>0.16693533</v>
      </c>
      <c r="AG99" s="8" t="n">
        <v>0.5758852</v>
      </c>
    </row>
    <row r="100" customFormat="false" ht="14" hidden="false" customHeight="false" outlineLevel="0" collapsed="false">
      <c r="A100" s="8" t="s">
        <v>108</v>
      </c>
      <c r="B100" s="8" t="s">
        <v>158</v>
      </c>
      <c r="C100" s="8" t="n">
        <v>1596.064492</v>
      </c>
      <c r="D100" s="8" t="n">
        <v>882.576274</v>
      </c>
      <c r="E100" s="8" t="n">
        <v>713.488218</v>
      </c>
      <c r="F100" s="8" t="n">
        <v>0</v>
      </c>
      <c r="G100" s="8" t="n">
        <v>0.371457899</v>
      </c>
      <c r="H100" s="8" t="n">
        <v>0.237088658</v>
      </c>
      <c r="I100" s="8" t="n">
        <v>0.146850063</v>
      </c>
      <c r="J100" s="8" t="n">
        <v>0.019072224</v>
      </c>
      <c r="K100" s="8" t="n">
        <v>0</v>
      </c>
      <c r="L100" s="8" t="n">
        <v>0</v>
      </c>
      <c r="M100" s="8" t="n">
        <v>0</v>
      </c>
      <c r="N100" s="8" t="n">
        <v>0.102556859</v>
      </c>
      <c r="O100" s="8" t="n">
        <v>0</v>
      </c>
      <c r="P100" s="8" t="n">
        <v>0</v>
      </c>
      <c r="Q100" s="8" t="n">
        <v>0.914769812</v>
      </c>
      <c r="R100" s="8" t="n">
        <v>0.696450769</v>
      </c>
      <c r="S100" s="8" t="n">
        <v>0</v>
      </c>
      <c r="T100" s="8" t="n">
        <v>0.089278975</v>
      </c>
      <c r="U100" s="8" t="n">
        <v>0.102020867</v>
      </c>
      <c r="V100" s="8" t="n">
        <v>1</v>
      </c>
      <c r="W100" s="8" t="n">
        <v>0.081333679</v>
      </c>
      <c r="X100" s="8" t="n">
        <v>0.158273219</v>
      </c>
      <c r="Y100" s="8" t="n">
        <v>0.13545967</v>
      </c>
      <c r="Z100" s="8" t="n">
        <v>0.73370276</v>
      </c>
      <c r="AA100" s="8" t="n">
        <v>0.682155916</v>
      </c>
      <c r="AB100" s="8" t="n">
        <v>0.165047582</v>
      </c>
      <c r="AC100" s="8" t="n">
        <v>0.705868388</v>
      </c>
      <c r="AD100" s="8" t="n">
        <v>0.189387476</v>
      </c>
      <c r="AE100" s="8" t="n">
        <v>0.398654843</v>
      </c>
      <c r="AF100" s="8" t="n">
        <v>0</v>
      </c>
      <c r="AG100" s="8" t="n">
        <v>0.021762648</v>
      </c>
    </row>
    <row r="101" customFormat="false" ht="14" hidden="false" customHeight="false" outlineLevel="0" collapsed="false">
      <c r="A101" s="8" t="s">
        <v>108</v>
      </c>
      <c r="B101" s="8" t="s">
        <v>158</v>
      </c>
      <c r="C101" s="8" t="n">
        <v>2716.483254</v>
      </c>
      <c r="D101" s="8" t="n">
        <v>2689.477725</v>
      </c>
      <c r="E101" s="8" t="n">
        <v>27.0055283</v>
      </c>
      <c r="F101" s="8" t="n">
        <v>0.799133791</v>
      </c>
      <c r="G101" s="8" t="n">
        <v>0.792662134</v>
      </c>
      <c r="H101" s="8" t="n">
        <v>0.644653725</v>
      </c>
      <c r="I101" s="8" t="n">
        <v>0.703495118</v>
      </c>
      <c r="J101" s="8" t="n">
        <v>0.603017807</v>
      </c>
      <c r="K101" s="8" t="n">
        <v>0.628089321</v>
      </c>
      <c r="L101" s="8" t="n">
        <v>0.701746365</v>
      </c>
      <c r="M101" s="8" t="n">
        <v>0.732242004</v>
      </c>
      <c r="N101" s="8" t="n">
        <v>0.839000876</v>
      </c>
      <c r="O101" s="8" t="n">
        <v>0.584255995</v>
      </c>
      <c r="P101" s="8" t="n">
        <v>0.456205426</v>
      </c>
      <c r="Q101" s="8" t="n">
        <v>0.458303703</v>
      </c>
      <c r="R101" s="8" t="n">
        <v>0.309967788</v>
      </c>
      <c r="S101" s="8" t="n">
        <v>0.85621331</v>
      </c>
      <c r="T101" s="8" t="n">
        <v>0.503998189</v>
      </c>
      <c r="U101" s="8" t="n">
        <v>0.686317856</v>
      </c>
      <c r="V101" s="8" t="n">
        <v>0.275042777</v>
      </c>
      <c r="W101" s="8" t="n">
        <v>0.708169349</v>
      </c>
      <c r="X101" s="8" t="n">
        <v>0.626277959</v>
      </c>
      <c r="Y101" s="8" t="n">
        <v>0.896475011</v>
      </c>
      <c r="Z101" s="8" t="n">
        <v>0.345471567</v>
      </c>
      <c r="AA101" s="8" t="n">
        <v>0.223345035</v>
      </c>
      <c r="AB101" s="8" t="n">
        <v>0.583712157</v>
      </c>
      <c r="AC101" s="8" t="n">
        <v>0.602118833</v>
      </c>
      <c r="AD101" s="8" t="n">
        <v>0.619108603</v>
      </c>
      <c r="AE101" s="8" t="n">
        <v>0.542724399</v>
      </c>
      <c r="AF101" s="8" t="n">
        <v>0.702436949</v>
      </c>
      <c r="AG101" s="8" t="n">
        <v>0.457083991</v>
      </c>
    </row>
    <row r="102" customFormat="false" ht="14" hidden="false" customHeight="false" outlineLevel="0" collapsed="false">
      <c r="A102" s="8" t="s">
        <v>108</v>
      </c>
      <c r="B102" s="8" t="s">
        <v>158</v>
      </c>
      <c r="C102" s="8" t="n">
        <v>2592.674263</v>
      </c>
      <c r="D102" s="8" t="n">
        <v>2527.676979</v>
      </c>
      <c r="E102" s="8" t="n">
        <v>64.9972837</v>
      </c>
      <c r="F102" s="8" t="n">
        <v>0.640085735</v>
      </c>
      <c r="G102" s="8" t="n">
        <v>0.781512453</v>
      </c>
      <c r="H102" s="8" t="n">
        <v>0.661343582</v>
      </c>
      <c r="I102" s="8" t="n">
        <v>0.626653354</v>
      </c>
      <c r="J102" s="8" t="n">
        <v>0.65167829</v>
      </c>
      <c r="K102" s="8" t="n">
        <v>0.603634714</v>
      </c>
      <c r="L102" s="8" t="n">
        <v>0.694692995</v>
      </c>
      <c r="M102" s="8" t="n">
        <v>0.680731959</v>
      </c>
      <c r="N102" s="8" t="n">
        <v>0.741963162</v>
      </c>
      <c r="O102" s="8" t="n">
        <v>0.561890674</v>
      </c>
      <c r="P102" s="8" t="n">
        <v>0.558804361</v>
      </c>
      <c r="Q102" s="8" t="n">
        <v>0.214939815</v>
      </c>
      <c r="R102" s="8" t="n">
        <v>0.449094882</v>
      </c>
      <c r="S102" s="8" t="n">
        <v>0.723963669</v>
      </c>
      <c r="T102" s="8" t="n">
        <v>0.369647479</v>
      </c>
      <c r="U102" s="8" t="n">
        <v>0.659733558</v>
      </c>
      <c r="V102" s="8" t="n">
        <v>0.032117697</v>
      </c>
      <c r="W102" s="8" t="n">
        <v>0.728720029</v>
      </c>
      <c r="X102" s="8" t="n">
        <v>0.552300056</v>
      </c>
      <c r="Y102" s="8" t="n">
        <v>1</v>
      </c>
      <c r="Z102" s="8" t="n">
        <v>0.362920998</v>
      </c>
      <c r="AA102" s="8" t="n">
        <v>0.100928816</v>
      </c>
      <c r="AB102" s="8" t="n">
        <v>0.597283197</v>
      </c>
      <c r="AC102" s="8" t="n">
        <v>0.617306164</v>
      </c>
      <c r="AD102" s="8" t="n">
        <v>0.388391087</v>
      </c>
      <c r="AE102" s="8" t="n">
        <v>0.663315716</v>
      </c>
      <c r="AF102" s="8" t="n">
        <v>0.679964367</v>
      </c>
      <c r="AG102" s="8" t="n">
        <v>0.371334173</v>
      </c>
    </row>
    <row r="103" customFormat="false" ht="14" hidden="false" customHeight="false" outlineLevel="0" collapsed="false">
      <c r="A103" s="8" t="s">
        <v>108</v>
      </c>
      <c r="B103" s="8" t="s">
        <v>158</v>
      </c>
      <c r="C103" s="8" t="n">
        <v>2839.323328</v>
      </c>
      <c r="D103" s="8" t="n">
        <v>2750.743497</v>
      </c>
      <c r="E103" s="8" t="n">
        <v>88.57983062</v>
      </c>
      <c r="F103" s="8" t="n">
        <v>0.71703838</v>
      </c>
      <c r="G103" s="8" t="n">
        <v>0.837173062</v>
      </c>
      <c r="H103" s="8" t="n">
        <v>0.703632905</v>
      </c>
      <c r="I103" s="8" t="n">
        <v>0.626016865</v>
      </c>
      <c r="J103" s="8" t="n">
        <v>0.70399507</v>
      </c>
      <c r="K103" s="8" t="n">
        <v>0.583059609</v>
      </c>
      <c r="L103" s="8" t="n">
        <v>0.756960572</v>
      </c>
      <c r="M103" s="8" t="n">
        <v>0.675257578</v>
      </c>
      <c r="N103" s="8" t="n">
        <v>0.71614204</v>
      </c>
      <c r="O103" s="8" t="n">
        <v>0.448751987</v>
      </c>
      <c r="P103" s="8" t="n">
        <v>0.683653211</v>
      </c>
      <c r="Q103" s="8" t="n">
        <v>0.263122625</v>
      </c>
      <c r="R103" s="8" t="n">
        <v>0.357282676</v>
      </c>
      <c r="S103" s="8" t="n">
        <v>0.683198588</v>
      </c>
      <c r="T103" s="8" t="n">
        <v>0.308688507</v>
      </c>
      <c r="U103" s="8" t="n">
        <v>0.662584698</v>
      </c>
      <c r="V103" s="8" t="n">
        <v>0.092473701</v>
      </c>
      <c r="W103" s="8" t="n">
        <v>0.676732905</v>
      </c>
      <c r="X103" s="8" t="n">
        <v>0.66910517</v>
      </c>
      <c r="Y103" s="8" t="n">
        <v>1</v>
      </c>
      <c r="Z103" s="8" t="n">
        <v>0.377954393</v>
      </c>
      <c r="AA103" s="8" t="n">
        <v>0.245047491</v>
      </c>
      <c r="AB103" s="8" t="n">
        <v>0.665335349</v>
      </c>
      <c r="AC103" s="8" t="n">
        <v>0.674415886</v>
      </c>
      <c r="AD103" s="8" t="n">
        <v>0.37185161</v>
      </c>
      <c r="AE103" s="8" t="n">
        <v>0.741588895</v>
      </c>
      <c r="AF103" s="8" t="n">
        <v>0.678443963</v>
      </c>
      <c r="AG103" s="8" t="n">
        <v>0.422809851</v>
      </c>
    </row>
    <row r="104" customFormat="false" ht="14" hidden="false" customHeight="false" outlineLevel="0" collapsed="false">
      <c r="A104" s="8" t="s">
        <v>108</v>
      </c>
      <c r="B104" s="8" t="s">
        <v>158</v>
      </c>
      <c r="C104" s="8" t="n">
        <v>4488.864268</v>
      </c>
      <c r="D104" s="8" t="n">
        <v>3196.017862</v>
      </c>
      <c r="E104" s="8" t="n">
        <v>1292.846406</v>
      </c>
      <c r="F104" s="8" t="n">
        <v>0.478165919</v>
      </c>
      <c r="G104" s="8" t="n">
        <v>0.872298391</v>
      </c>
      <c r="H104" s="8" t="n">
        <v>0.640682618</v>
      </c>
      <c r="I104" s="8" t="n">
        <v>0.64262849</v>
      </c>
      <c r="J104" s="8" t="n">
        <v>0.731009976</v>
      </c>
      <c r="K104" s="8" t="n">
        <v>0.564099202</v>
      </c>
      <c r="L104" s="8" t="n">
        <v>0.579208746</v>
      </c>
      <c r="M104" s="8" t="n">
        <v>0.569953</v>
      </c>
      <c r="N104" s="8" t="n">
        <v>0.888170675</v>
      </c>
      <c r="O104" s="8" t="n">
        <v>0.760814298</v>
      </c>
      <c r="P104" s="8" t="n">
        <v>0.966776959</v>
      </c>
      <c r="Q104" s="8" t="n">
        <v>0.382734206</v>
      </c>
      <c r="R104" s="8" t="n">
        <v>0.40580174</v>
      </c>
      <c r="S104" s="8" t="n">
        <v>0.795266314</v>
      </c>
      <c r="T104" s="8" t="n">
        <v>0.649471899</v>
      </c>
      <c r="U104" s="8" t="n">
        <v>0.780348574</v>
      </c>
      <c r="V104" s="8" t="n">
        <v>0.362806804</v>
      </c>
      <c r="W104" s="8" t="n">
        <v>0.794956117</v>
      </c>
      <c r="X104" s="8" t="n">
        <v>0.550150298</v>
      </c>
      <c r="Y104" s="8" t="n">
        <v>0.436104574</v>
      </c>
      <c r="Z104" s="8" t="n">
        <v>0.695590851</v>
      </c>
      <c r="AA104" s="8" t="n">
        <v>0.371426341</v>
      </c>
      <c r="AB104" s="8" t="n">
        <v>0.726708759</v>
      </c>
      <c r="AC104" s="8" t="n">
        <v>0.633040333</v>
      </c>
      <c r="AD104" s="8" t="n">
        <v>0.600226133</v>
      </c>
      <c r="AE104" s="8" t="n">
        <v>0.403612002</v>
      </c>
      <c r="AF104" s="8" t="n">
        <v>0.719333708</v>
      </c>
      <c r="AG104" s="8" t="n">
        <v>0.432680276</v>
      </c>
    </row>
    <row r="105" customFormat="false" ht="14" hidden="false" customHeight="false" outlineLevel="0" collapsed="false">
      <c r="A105" s="8" t="s">
        <v>108</v>
      </c>
      <c r="B105" s="8" t="s">
        <v>158</v>
      </c>
      <c r="C105" s="8" t="n">
        <v>3820.863051</v>
      </c>
      <c r="D105" s="8" t="n">
        <v>2678.480856</v>
      </c>
      <c r="E105" s="8" t="n">
        <v>1142.382195</v>
      </c>
      <c r="F105" s="8" t="n">
        <v>0.216846725</v>
      </c>
      <c r="G105" s="8" t="n">
        <v>0.555790199</v>
      </c>
      <c r="H105" s="8" t="n">
        <v>0.620116742</v>
      </c>
      <c r="I105" s="8" t="n">
        <v>0.598910644</v>
      </c>
      <c r="J105" s="8" t="n">
        <v>0.649315243</v>
      </c>
      <c r="K105" s="8" t="n">
        <v>0.588066316</v>
      </c>
      <c r="L105" s="8" t="n">
        <v>0.741517789</v>
      </c>
      <c r="M105" s="8" t="n">
        <v>0.758992812</v>
      </c>
      <c r="N105" s="8" t="n">
        <v>0.764376788</v>
      </c>
      <c r="O105" s="8" t="n">
        <v>0.920945879</v>
      </c>
      <c r="P105" s="8" t="n">
        <v>0.704038487</v>
      </c>
      <c r="Q105" s="8" t="n">
        <v>0.354776017</v>
      </c>
      <c r="R105" s="8" t="n">
        <v>0.431052979</v>
      </c>
      <c r="S105" s="8" t="n">
        <v>0.816978336</v>
      </c>
      <c r="T105" s="8" t="n">
        <v>0.674066567</v>
      </c>
      <c r="U105" s="8" t="n">
        <v>0.757244527</v>
      </c>
      <c r="V105" s="8" t="n">
        <v>0.350758354</v>
      </c>
      <c r="W105" s="8" t="n">
        <v>0.668085857</v>
      </c>
      <c r="X105" s="8" t="n">
        <v>0.736720013</v>
      </c>
      <c r="Y105" s="8" t="n">
        <v>0.490515374</v>
      </c>
      <c r="Z105" s="8" t="n">
        <v>0.482336736</v>
      </c>
      <c r="AA105" s="8" t="n">
        <v>0.463371995</v>
      </c>
      <c r="AB105" s="8" t="n">
        <v>0.54397179</v>
      </c>
      <c r="AC105" s="8" t="n">
        <v>0.67648607</v>
      </c>
      <c r="AD105" s="8" t="n">
        <v>0.437600047</v>
      </c>
      <c r="AE105" s="8" t="n">
        <v>0.470661725</v>
      </c>
      <c r="AF105" s="8" t="n">
        <v>0.621908312</v>
      </c>
      <c r="AG105" s="8" t="n">
        <v>0.684740334</v>
      </c>
    </row>
    <row r="106" customFormat="false" ht="14" hidden="false" customHeight="false" outlineLevel="0" collapsed="false">
      <c r="A106" s="8" t="s">
        <v>108</v>
      </c>
      <c r="B106" s="8" t="s">
        <v>158</v>
      </c>
      <c r="C106" s="8" t="n">
        <v>2765.194256</v>
      </c>
      <c r="D106" s="8" t="n">
        <v>2347.420128</v>
      </c>
      <c r="E106" s="8" t="n">
        <v>417.7741279</v>
      </c>
      <c r="F106" s="8" t="n">
        <v>0.530117658</v>
      </c>
      <c r="G106" s="8" t="n">
        <v>0.492720969</v>
      </c>
      <c r="H106" s="8" t="n">
        <v>0.801974761</v>
      </c>
      <c r="I106" s="8" t="n">
        <v>0.721544709</v>
      </c>
      <c r="J106" s="8" t="n">
        <v>0.590869004</v>
      </c>
      <c r="K106" s="8" t="n">
        <v>0.604267785</v>
      </c>
      <c r="L106" s="8" t="n">
        <v>0.188254718</v>
      </c>
      <c r="M106" s="8" t="n">
        <v>0.558708227</v>
      </c>
      <c r="N106" s="8" t="n">
        <v>0.638966806</v>
      </c>
      <c r="O106" s="8" t="n">
        <v>0.539713079</v>
      </c>
      <c r="P106" s="8" t="n">
        <v>0.546197623</v>
      </c>
      <c r="Q106" s="8" t="n">
        <v>0.109974584</v>
      </c>
      <c r="R106" s="8" t="n">
        <v>0.839040873</v>
      </c>
      <c r="S106" s="8" t="n">
        <v>0.416056704</v>
      </c>
      <c r="T106" s="8" t="n">
        <v>0.507047502</v>
      </c>
      <c r="U106" s="8" t="n">
        <v>0.538543254</v>
      </c>
      <c r="V106" s="8" t="n">
        <v>0.208047425</v>
      </c>
      <c r="W106" s="8" t="n">
        <v>0.494508659</v>
      </c>
      <c r="X106" s="8" t="n">
        <v>0.645205807</v>
      </c>
      <c r="Y106" s="8" t="n">
        <v>0.48197544</v>
      </c>
      <c r="Z106" s="8" t="n">
        <v>0.610318739</v>
      </c>
      <c r="AA106" s="8" t="n">
        <v>0.227944605</v>
      </c>
      <c r="AB106" s="8" t="n">
        <v>0.263686113</v>
      </c>
      <c r="AC106" s="8" t="n">
        <v>0.6300576</v>
      </c>
      <c r="AD106" s="8" t="n">
        <v>0.623657464</v>
      </c>
      <c r="AE106" s="8" t="n">
        <v>0.258832256</v>
      </c>
      <c r="AF106" s="8" t="n">
        <v>0.707279314</v>
      </c>
      <c r="AG106" s="8" t="n">
        <v>0.792973265</v>
      </c>
    </row>
    <row r="107" customFormat="false" ht="14" hidden="false" customHeight="false" outlineLevel="0" collapsed="false">
      <c r="A107" s="8" t="s">
        <v>108</v>
      </c>
      <c r="B107" s="8" t="s">
        <v>158</v>
      </c>
      <c r="C107" s="8" t="n">
        <v>2620.854885</v>
      </c>
      <c r="D107" s="8" t="n">
        <v>2161.95267</v>
      </c>
      <c r="E107" s="8" t="n">
        <v>458.9022141</v>
      </c>
      <c r="F107" s="8" t="n">
        <v>0.308282962</v>
      </c>
      <c r="G107" s="8" t="n">
        <v>0.55564811</v>
      </c>
      <c r="H107" s="8" t="n">
        <v>0.771989606</v>
      </c>
      <c r="I107" s="8" t="n">
        <v>0.668562944</v>
      </c>
      <c r="J107" s="8" t="n">
        <v>0.526743877</v>
      </c>
      <c r="K107" s="8" t="n">
        <v>0.660734739</v>
      </c>
      <c r="L107" s="8" t="n">
        <v>0.287982207</v>
      </c>
      <c r="M107" s="8" t="n">
        <v>0.474805969</v>
      </c>
      <c r="N107" s="8" t="n">
        <v>0.64435692</v>
      </c>
      <c r="O107" s="8" t="n">
        <v>0.352291551</v>
      </c>
      <c r="P107" s="8" t="n">
        <v>0.557791965</v>
      </c>
      <c r="Q107" s="8" t="n">
        <v>0.304537684</v>
      </c>
      <c r="R107" s="8" t="n">
        <v>0.812453605</v>
      </c>
      <c r="S107" s="8" t="n">
        <v>0.54275485</v>
      </c>
      <c r="T107" s="8" t="n">
        <v>0.898954515</v>
      </c>
      <c r="U107" s="8" t="n">
        <v>0.475702098</v>
      </c>
      <c r="V107" s="8" t="n">
        <v>0.626937943</v>
      </c>
      <c r="W107" s="8" t="n">
        <v>0.530037176</v>
      </c>
      <c r="X107" s="8" t="n">
        <v>0.571035426</v>
      </c>
      <c r="Y107" s="8" t="n">
        <v>0.496215875</v>
      </c>
      <c r="Z107" s="8" t="n">
        <v>0.580936764</v>
      </c>
      <c r="AA107" s="8" t="n">
        <v>0.239909174</v>
      </c>
      <c r="AB107" s="8" t="n">
        <v>0.366804704</v>
      </c>
      <c r="AC107" s="8" t="n">
        <v>0.481497777</v>
      </c>
      <c r="AD107" s="8" t="n">
        <v>0.294275894</v>
      </c>
      <c r="AE107" s="8" t="n">
        <v>0.307888509</v>
      </c>
      <c r="AF107" s="8" t="n">
        <v>0.781830417</v>
      </c>
      <c r="AG107" s="8" t="n">
        <v>0.644977889</v>
      </c>
    </row>
    <row r="108" customFormat="false" ht="14" hidden="false" customHeight="false" outlineLevel="0" collapsed="false">
      <c r="A108" s="8" t="s">
        <v>108</v>
      </c>
      <c r="B108" s="8" t="s">
        <v>158</v>
      </c>
      <c r="C108" s="8" t="n">
        <v>2521.726093</v>
      </c>
      <c r="D108" s="8" t="n">
        <v>2255.28792</v>
      </c>
      <c r="E108" s="8" t="n">
        <v>266.4381734</v>
      </c>
      <c r="F108" s="8" t="n">
        <v>0.422767639</v>
      </c>
      <c r="G108" s="8" t="n">
        <v>0.327672105</v>
      </c>
      <c r="H108" s="8" t="n">
        <v>0.711266466</v>
      </c>
      <c r="I108" s="8" t="n">
        <v>0.43536544</v>
      </c>
      <c r="J108" s="8" t="n">
        <v>0.615234551</v>
      </c>
      <c r="K108" s="8" t="n">
        <v>0.775227865</v>
      </c>
      <c r="L108" s="8" t="n">
        <v>0.528775133</v>
      </c>
      <c r="M108" s="8" t="n">
        <v>0.520626</v>
      </c>
      <c r="N108" s="8" t="n">
        <v>0.639296554</v>
      </c>
      <c r="O108" s="8" t="n">
        <v>0.71920983</v>
      </c>
      <c r="P108" s="8" t="n">
        <v>0.388750774</v>
      </c>
      <c r="Q108" s="8" t="n">
        <v>0.200611385</v>
      </c>
      <c r="R108" s="8" t="n">
        <v>0.563759698</v>
      </c>
      <c r="S108" s="8" t="n">
        <v>0.880413533</v>
      </c>
      <c r="T108" s="8" t="n">
        <v>0.504004624</v>
      </c>
      <c r="U108" s="8" t="n">
        <v>0.650928025</v>
      </c>
      <c r="V108" s="8" t="n">
        <v>0.167075452</v>
      </c>
      <c r="W108" s="8" t="n">
        <v>0.672702956</v>
      </c>
      <c r="X108" s="8" t="n">
        <v>0.85285146</v>
      </c>
      <c r="Y108" s="8" t="n">
        <v>0.745278436</v>
      </c>
      <c r="Z108" s="8" t="n">
        <v>0.149959237</v>
      </c>
      <c r="AA108" s="8" t="n">
        <v>0.343983148</v>
      </c>
      <c r="AB108" s="8" t="n">
        <v>0.710832666</v>
      </c>
      <c r="AC108" s="8" t="n">
        <v>0.549956943</v>
      </c>
      <c r="AD108" s="8" t="n">
        <v>0.364781765</v>
      </c>
      <c r="AE108" s="8" t="n">
        <v>0.614116001</v>
      </c>
      <c r="AF108" s="8" t="n">
        <v>0.683714418</v>
      </c>
      <c r="AG108" s="8" t="n">
        <v>0.686691083</v>
      </c>
    </row>
    <row r="109" customFormat="false" ht="14" hidden="false" customHeight="false" outlineLevel="0" collapsed="false">
      <c r="A109" s="8" t="s">
        <v>108</v>
      </c>
      <c r="B109" s="8" t="s">
        <v>158</v>
      </c>
      <c r="C109" s="8" t="n">
        <v>3391.649679</v>
      </c>
      <c r="D109" s="8" t="n">
        <v>2859.838714</v>
      </c>
      <c r="E109" s="8" t="n">
        <v>531.8109652</v>
      </c>
      <c r="F109" s="8" t="n">
        <v>0.66083789</v>
      </c>
      <c r="G109" s="8" t="n">
        <v>0.634479566</v>
      </c>
      <c r="H109" s="8" t="n">
        <v>0.715972151</v>
      </c>
      <c r="I109" s="8" t="n">
        <v>0.677586997</v>
      </c>
      <c r="J109" s="8" t="n">
        <v>0.640756332</v>
      </c>
      <c r="K109" s="8" t="n">
        <v>0.821422476</v>
      </c>
      <c r="L109" s="8" t="n">
        <v>0.644671687</v>
      </c>
      <c r="M109" s="8" t="n">
        <v>0.658512368</v>
      </c>
      <c r="N109" s="8" t="n">
        <v>0.601170946</v>
      </c>
      <c r="O109" s="8" t="n">
        <v>0.768033766</v>
      </c>
      <c r="P109" s="8" t="n">
        <v>0.672506082</v>
      </c>
      <c r="Q109" s="8" t="n">
        <v>0.415929805</v>
      </c>
      <c r="R109" s="8" t="n">
        <v>0.656131375</v>
      </c>
      <c r="S109" s="8" t="n">
        <v>0.752579208</v>
      </c>
      <c r="T109" s="8" t="n">
        <v>0.606136421</v>
      </c>
      <c r="U109" s="8" t="n">
        <v>0.812614786</v>
      </c>
      <c r="V109" s="8" t="n">
        <v>0.067981256</v>
      </c>
      <c r="W109" s="8" t="n">
        <v>0.693957647</v>
      </c>
      <c r="X109" s="8" t="n">
        <v>0.854113646</v>
      </c>
      <c r="Y109" s="8" t="n">
        <v>0.761294193</v>
      </c>
      <c r="Z109" s="8" t="n">
        <v>0.205349499</v>
      </c>
      <c r="AA109" s="8" t="n">
        <v>0.272190249</v>
      </c>
      <c r="AB109" s="8" t="n">
        <v>0.847004612</v>
      </c>
      <c r="AC109" s="8" t="n">
        <v>0.59086151</v>
      </c>
      <c r="AD109" s="8" t="n">
        <v>0.365406667</v>
      </c>
      <c r="AE109" s="8" t="n">
        <v>0.636050778</v>
      </c>
      <c r="AF109" s="8" t="n">
        <v>0.765731215</v>
      </c>
      <c r="AG109" s="8" t="n">
        <v>0.81986483</v>
      </c>
    </row>
    <row r="110" customFormat="false" ht="14" hidden="false" customHeight="false" outlineLevel="0" collapsed="false">
      <c r="A110" s="8" t="s">
        <v>108</v>
      </c>
      <c r="B110" s="8" t="s">
        <v>158</v>
      </c>
      <c r="C110" s="8" t="n">
        <v>3282.336342</v>
      </c>
      <c r="D110" s="8" t="n">
        <v>2839.655752</v>
      </c>
      <c r="E110" s="8" t="n">
        <v>442.6805901</v>
      </c>
      <c r="F110" s="8" t="n">
        <v>0.793538184</v>
      </c>
      <c r="G110" s="8" t="n">
        <v>0.572563129</v>
      </c>
      <c r="H110" s="8" t="n">
        <v>0.712857814</v>
      </c>
      <c r="I110" s="8" t="n">
        <v>0.673740239</v>
      </c>
      <c r="J110" s="8" t="n">
        <v>0.610578654</v>
      </c>
      <c r="K110" s="8" t="n">
        <v>0.803276072</v>
      </c>
      <c r="L110" s="8" t="n">
        <v>0.603427837</v>
      </c>
      <c r="M110" s="8" t="n">
        <v>0.766885867</v>
      </c>
      <c r="N110" s="8" t="n">
        <v>0.667069407</v>
      </c>
      <c r="O110" s="8" t="n">
        <v>0.904114173</v>
      </c>
      <c r="P110" s="8" t="n">
        <v>0.485064136</v>
      </c>
      <c r="Q110" s="8" t="n">
        <v>0.483743915</v>
      </c>
      <c r="R110" s="8" t="n">
        <v>0.690598676</v>
      </c>
      <c r="S110" s="8" t="n">
        <v>0.790860272</v>
      </c>
      <c r="T110" s="8" t="n">
        <v>0.372846971</v>
      </c>
      <c r="U110" s="8" t="n">
        <v>0.794315418</v>
      </c>
      <c r="V110" s="8" t="n">
        <v>0.155854874</v>
      </c>
      <c r="W110" s="8" t="n">
        <v>0.773427013</v>
      </c>
      <c r="X110" s="8" t="n">
        <v>0.855543365</v>
      </c>
      <c r="Y110" s="8" t="n">
        <v>0.769275674</v>
      </c>
      <c r="Z110" s="8" t="n">
        <v>0.312434682</v>
      </c>
      <c r="AA110" s="8" t="n">
        <v>0.250197071</v>
      </c>
      <c r="AB110" s="8" t="n">
        <v>0.877567221</v>
      </c>
      <c r="AC110" s="8" t="n">
        <v>0.576492106</v>
      </c>
      <c r="AD110" s="8" t="n">
        <v>0.4416187</v>
      </c>
      <c r="AE110" s="8" t="n">
        <v>0.577275772</v>
      </c>
      <c r="AF110" s="8" t="n">
        <v>0.656901733</v>
      </c>
      <c r="AG110" s="8" t="n">
        <v>0.85832289</v>
      </c>
    </row>
    <row r="111" customFormat="false" ht="14" hidden="false" customHeight="false" outlineLevel="0" collapsed="false">
      <c r="A111" s="8" t="s">
        <v>108</v>
      </c>
      <c r="B111" s="8" t="s">
        <v>158</v>
      </c>
      <c r="C111" s="8" t="n">
        <v>3069.062144</v>
      </c>
      <c r="D111" s="8" t="n">
        <v>2275.140016</v>
      </c>
      <c r="E111" s="8" t="n">
        <v>793.9221282</v>
      </c>
      <c r="F111" s="8" t="n">
        <v>0.342533289</v>
      </c>
      <c r="G111" s="8" t="n">
        <v>0.376327761</v>
      </c>
      <c r="H111" s="8" t="n">
        <v>0.573013264</v>
      </c>
      <c r="I111" s="8" t="n">
        <v>0.652344814</v>
      </c>
      <c r="J111" s="8" t="n">
        <v>0.52387896</v>
      </c>
      <c r="K111" s="8" t="n">
        <v>0.810113462</v>
      </c>
      <c r="L111" s="8" t="n">
        <v>0.725181178</v>
      </c>
      <c r="M111" s="8" t="n">
        <v>0.691760067</v>
      </c>
      <c r="N111" s="8" t="n">
        <v>0.555075795</v>
      </c>
      <c r="O111" s="8" t="n">
        <v>0.85394453</v>
      </c>
      <c r="P111" s="8" t="n">
        <v>0.644321745</v>
      </c>
      <c r="Q111" s="8" t="n">
        <v>0.584130207</v>
      </c>
      <c r="R111" s="8" t="n">
        <v>0.76323606</v>
      </c>
      <c r="S111" s="8" t="n">
        <v>0.490264826</v>
      </c>
      <c r="T111" s="8" t="n">
        <v>0.980642698</v>
      </c>
      <c r="U111" s="8" t="n">
        <v>0.676892809</v>
      </c>
      <c r="V111" s="8" t="n">
        <v>0.280989053</v>
      </c>
      <c r="W111" s="8" t="n">
        <v>0.659338688</v>
      </c>
      <c r="X111" s="8" t="n">
        <v>0.761791185</v>
      </c>
      <c r="Y111" s="8" t="n">
        <v>0.760722629</v>
      </c>
      <c r="Z111" s="8" t="n">
        <v>0.262898628</v>
      </c>
      <c r="AA111" s="8" t="n">
        <v>1</v>
      </c>
      <c r="AB111" s="8" t="n">
        <v>0.792947712</v>
      </c>
      <c r="AC111" s="8" t="n">
        <v>0.487189548</v>
      </c>
      <c r="AD111" s="8" t="n">
        <v>0.590330815</v>
      </c>
      <c r="AE111" s="8" t="n">
        <v>0.386077891</v>
      </c>
      <c r="AF111" s="8" t="n">
        <v>0.518399107</v>
      </c>
      <c r="AG111" s="8" t="n">
        <v>0.871884944</v>
      </c>
    </row>
    <row r="112" customFormat="false" ht="14" hidden="false" customHeight="false" outlineLevel="0" collapsed="false">
      <c r="A112" s="8" t="s">
        <v>108</v>
      </c>
      <c r="B112" s="8" t="s">
        <v>158</v>
      </c>
      <c r="C112" s="8" t="n">
        <v>4323.044172</v>
      </c>
      <c r="D112" s="8" t="n">
        <v>3496.389957</v>
      </c>
      <c r="E112" s="8" t="n">
        <v>826.6542154</v>
      </c>
      <c r="F112" s="8" t="n">
        <v>0.608221021</v>
      </c>
      <c r="G112" s="8" t="n">
        <v>0.913925298</v>
      </c>
      <c r="H112" s="8" t="n">
        <v>0.854175455</v>
      </c>
      <c r="I112" s="8" t="n">
        <v>0.520163949</v>
      </c>
      <c r="J112" s="8" t="n">
        <v>0.824828787</v>
      </c>
      <c r="K112" s="8" t="n">
        <v>0.487823327</v>
      </c>
      <c r="L112" s="8" t="n">
        <v>0.733145353</v>
      </c>
      <c r="M112" s="8" t="n">
        <v>0.860580199</v>
      </c>
      <c r="N112" s="8" t="n">
        <v>0.720277679</v>
      </c>
      <c r="O112" s="8" t="n">
        <v>0.854625121</v>
      </c>
      <c r="P112" s="8" t="n">
        <v>0.986225657</v>
      </c>
      <c r="Q112" s="8" t="n">
        <v>0.445535978</v>
      </c>
      <c r="R112" s="8" t="n">
        <v>0.4883552</v>
      </c>
      <c r="S112" s="8" t="n">
        <v>0.780999393</v>
      </c>
      <c r="T112" s="8" t="n">
        <v>0.707057694</v>
      </c>
      <c r="U112" s="8" t="n">
        <v>0.907772584</v>
      </c>
      <c r="V112" s="8" t="n">
        <v>0.363577893</v>
      </c>
      <c r="W112" s="8" t="n">
        <v>0.807181524</v>
      </c>
      <c r="X112" s="8" t="n">
        <v>0.851571794</v>
      </c>
      <c r="Y112" s="8" t="n">
        <v>0.506167533</v>
      </c>
      <c r="Z112" s="8" t="n">
        <v>0.451979</v>
      </c>
      <c r="AA112" s="8" t="n">
        <v>0.301437884</v>
      </c>
      <c r="AB112" s="8" t="n">
        <v>0.587064481</v>
      </c>
      <c r="AC112" s="8" t="n">
        <v>0.558966015</v>
      </c>
      <c r="AD112" s="8" t="n">
        <v>0.822678924</v>
      </c>
      <c r="AE112" s="8" t="n">
        <v>0.538834548</v>
      </c>
      <c r="AF112" s="8" t="n">
        <v>0.727782028</v>
      </c>
      <c r="AG112" s="8" t="n">
        <v>0.948024706</v>
      </c>
    </row>
    <row r="113" customFormat="false" ht="14" hidden="false" customHeight="false" outlineLevel="0" collapsed="false">
      <c r="A113" s="8" t="s">
        <v>108</v>
      </c>
      <c r="B113" s="8" t="s">
        <v>158</v>
      </c>
      <c r="C113" s="8" t="n">
        <v>4472.732546</v>
      </c>
      <c r="D113" s="8" t="n">
        <v>3462.165221</v>
      </c>
      <c r="E113" s="8" t="n">
        <v>1010.567324</v>
      </c>
      <c r="F113" s="8" t="n">
        <v>0.564115127</v>
      </c>
      <c r="G113" s="8" t="n">
        <v>0.803618769</v>
      </c>
      <c r="H113" s="8" t="n">
        <v>0.826373348</v>
      </c>
      <c r="I113" s="8" t="n">
        <v>0.635827115</v>
      </c>
      <c r="J113" s="8" t="n">
        <v>0.779764146</v>
      </c>
      <c r="K113" s="8" t="n">
        <v>0.553213763</v>
      </c>
      <c r="L113" s="8" t="n">
        <v>0.795564385</v>
      </c>
      <c r="M113" s="8" t="n">
        <v>0.877806424</v>
      </c>
      <c r="N113" s="8" t="n">
        <v>0.756354849</v>
      </c>
      <c r="O113" s="8" t="n">
        <v>0.82884784</v>
      </c>
      <c r="P113" s="8" t="n">
        <v>1</v>
      </c>
      <c r="Q113" s="8" t="n">
        <v>0.520779574</v>
      </c>
      <c r="R113" s="8" t="n">
        <v>0.544838973</v>
      </c>
      <c r="S113" s="8" t="n">
        <v>0.781414773</v>
      </c>
      <c r="T113" s="8" t="n">
        <v>0.818947732</v>
      </c>
      <c r="U113" s="8" t="n">
        <v>0.935151935</v>
      </c>
      <c r="V113" s="8" t="n">
        <v>0.272565808</v>
      </c>
      <c r="W113" s="8" t="n">
        <v>0.831975558</v>
      </c>
      <c r="X113" s="8" t="n">
        <v>0.984970339</v>
      </c>
      <c r="Y113" s="8" t="n">
        <v>0.235205788</v>
      </c>
      <c r="Z113" s="8" t="n">
        <v>0.504846241</v>
      </c>
      <c r="AA113" s="8" t="n">
        <v>0.318300718</v>
      </c>
      <c r="AB113" s="8" t="n">
        <v>0.763983016</v>
      </c>
      <c r="AC113" s="8" t="n">
        <v>0.517859319</v>
      </c>
      <c r="AD113" s="8" t="n">
        <v>0.829397166</v>
      </c>
      <c r="AE113" s="8" t="n">
        <v>0.459963536</v>
      </c>
      <c r="AF113" s="8" t="n">
        <v>0.67308644</v>
      </c>
      <c r="AG113" s="8" t="n">
        <v>0.895289247</v>
      </c>
    </row>
    <row r="114" customFormat="false" ht="14" hidden="false" customHeight="false" outlineLevel="0" collapsed="false">
      <c r="A114" s="8" t="s">
        <v>108</v>
      </c>
      <c r="B114" s="8" t="s">
        <v>158</v>
      </c>
      <c r="C114" s="8" t="n">
        <v>3999.14395</v>
      </c>
      <c r="D114" s="8" t="n">
        <v>3603.037526</v>
      </c>
      <c r="E114" s="8" t="n">
        <v>396.1064239</v>
      </c>
      <c r="F114" s="8" t="n">
        <v>0.76127233</v>
      </c>
      <c r="G114" s="8" t="n">
        <v>0.902946972</v>
      </c>
      <c r="H114" s="8" t="n">
        <v>0.855382787</v>
      </c>
      <c r="I114" s="8" t="n">
        <v>0.832628785</v>
      </c>
      <c r="J114" s="8" t="n">
        <v>0.693655955</v>
      </c>
      <c r="K114" s="8" t="n">
        <v>0.411556837</v>
      </c>
      <c r="L114" s="8" t="n">
        <v>0.928727305</v>
      </c>
      <c r="M114" s="8" t="n">
        <v>0.797869694</v>
      </c>
      <c r="N114" s="8" t="n">
        <v>0.503734583</v>
      </c>
      <c r="O114" s="8" t="n">
        <v>0.847486399</v>
      </c>
      <c r="P114" s="8" t="n">
        <v>0.93171819</v>
      </c>
      <c r="Q114" s="8" t="n">
        <v>0.668207096</v>
      </c>
      <c r="R114" s="8" t="n">
        <v>0.565305109</v>
      </c>
      <c r="S114" s="8" t="n">
        <v>0.776560232</v>
      </c>
      <c r="T114" s="8" t="n">
        <v>0.656694601</v>
      </c>
      <c r="U114" s="8" t="n">
        <v>0.840984486</v>
      </c>
      <c r="V114" s="8" t="n">
        <v>0.530259445</v>
      </c>
      <c r="W114" s="8" t="n">
        <v>0.777516291</v>
      </c>
      <c r="X114" s="8" t="n">
        <v>0.79473739</v>
      </c>
      <c r="Y114" s="8" t="n">
        <v>0.594805411</v>
      </c>
      <c r="Z114" s="8" t="n">
        <v>0.563695421</v>
      </c>
      <c r="AA114" s="8" t="n">
        <v>0.331584616</v>
      </c>
      <c r="AB114" s="8" t="n">
        <v>0.381088369</v>
      </c>
      <c r="AC114" s="8" t="n">
        <v>0.603638508</v>
      </c>
      <c r="AD114" s="8" t="n">
        <v>0.659331997</v>
      </c>
      <c r="AE114" s="8" t="n">
        <v>0.833550201</v>
      </c>
      <c r="AF114" s="8" t="n">
        <v>0.788795398</v>
      </c>
      <c r="AG114" s="8" t="n">
        <v>0.928076547</v>
      </c>
    </row>
    <row r="115" customFormat="false" ht="14" hidden="false" customHeight="false" outlineLevel="0" collapsed="false">
      <c r="A115" s="8" t="s">
        <v>108</v>
      </c>
      <c r="B115" s="8" t="s">
        <v>158</v>
      </c>
      <c r="C115" s="8" t="n">
        <v>4008.145365</v>
      </c>
      <c r="D115" s="8" t="n">
        <v>3250.956309</v>
      </c>
      <c r="E115" s="8" t="n">
        <v>757.1890564</v>
      </c>
      <c r="F115" s="8" t="n">
        <v>0.703233792</v>
      </c>
      <c r="G115" s="8" t="n">
        <v>0.84625177</v>
      </c>
      <c r="H115" s="8" t="n">
        <v>0.57516802</v>
      </c>
      <c r="I115" s="8" t="n">
        <v>0.720162931</v>
      </c>
      <c r="J115" s="8" t="n">
        <v>0.662856834</v>
      </c>
      <c r="K115" s="8" t="n">
        <v>0.670748735</v>
      </c>
      <c r="L115" s="8" t="n">
        <v>0.445014059</v>
      </c>
      <c r="M115" s="8" t="n">
        <v>0.93263734</v>
      </c>
      <c r="N115" s="8" t="n">
        <v>0.788831419</v>
      </c>
      <c r="O115" s="8" t="n">
        <v>0.693781972</v>
      </c>
      <c r="P115" s="8" t="n">
        <v>0.861903538</v>
      </c>
      <c r="Q115" s="8" t="n">
        <v>0.693615116</v>
      </c>
      <c r="R115" s="8" t="n">
        <v>0.371762992</v>
      </c>
      <c r="S115" s="8" t="n">
        <v>0.751437537</v>
      </c>
      <c r="T115" s="8" t="n">
        <v>0.862495954</v>
      </c>
      <c r="U115" s="8" t="n">
        <v>0.807965721</v>
      </c>
      <c r="V115" s="8" t="n">
        <v>0.335986506</v>
      </c>
      <c r="W115" s="8" t="n">
        <v>0.694549169</v>
      </c>
      <c r="X115" s="8" t="n">
        <v>0.608077052</v>
      </c>
      <c r="Y115" s="8" t="n">
        <v>0.543371125</v>
      </c>
      <c r="Z115" s="8" t="n">
        <v>0.568400533</v>
      </c>
      <c r="AA115" s="8" t="n">
        <v>0.386354462</v>
      </c>
      <c r="AB115" s="8" t="n">
        <v>0.723326472</v>
      </c>
      <c r="AC115" s="8" t="n">
        <v>0.748955041</v>
      </c>
      <c r="AD115" s="8" t="n">
        <v>0.549158826</v>
      </c>
      <c r="AE115" s="8" t="n">
        <v>0.427879756</v>
      </c>
      <c r="AF115" s="8" t="n">
        <v>0.691456697</v>
      </c>
      <c r="AG115" s="8" t="n">
        <v>0.742472934</v>
      </c>
    </row>
    <row r="116" customFormat="false" ht="14" hidden="false" customHeight="false" outlineLevel="0" collapsed="false">
      <c r="A116" s="8" t="s">
        <v>108</v>
      </c>
      <c r="B116" s="8" t="s">
        <v>158</v>
      </c>
      <c r="C116" s="8" t="n">
        <v>3497.219144</v>
      </c>
      <c r="D116" s="8" t="n">
        <v>3091.420029</v>
      </c>
      <c r="E116" s="8" t="n">
        <v>405.7991155</v>
      </c>
      <c r="F116" s="8" t="n">
        <v>0.659871185</v>
      </c>
      <c r="G116" s="8" t="n">
        <v>0.723176152</v>
      </c>
      <c r="H116" s="8" t="n">
        <v>0.467343493</v>
      </c>
      <c r="I116" s="8" t="n">
        <v>0.759930605</v>
      </c>
      <c r="J116" s="8" t="n">
        <v>0.599666042</v>
      </c>
      <c r="K116" s="8" t="n">
        <v>0.633996409</v>
      </c>
      <c r="L116" s="8" t="n">
        <v>0.407703523</v>
      </c>
      <c r="M116" s="8" t="n">
        <v>0.636341157</v>
      </c>
      <c r="N116" s="8" t="n">
        <v>0.608539731</v>
      </c>
      <c r="O116" s="8" t="n">
        <v>0.547619081</v>
      </c>
      <c r="P116" s="8" t="n">
        <v>0.533407547</v>
      </c>
      <c r="Q116" s="8" t="n">
        <v>0.254205672</v>
      </c>
      <c r="R116" s="8" t="n">
        <v>0</v>
      </c>
      <c r="S116" s="8" t="n">
        <v>0.693668089</v>
      </c>
      <c r="T116" s="8" t="n">
        <v>0.636803126</v>
      </c>
      <c r="U116" s="8" t="n">
        <v>0.717418317</v>
      </c>
      <c r="V116" s="8" t="n">
        <v>0.612791634</v>
      </c>
      <c r="W116" s="8" t="n">
        <v>0.69338915</v>
      </c>
      <c r="X116" s="8" t="n">
        <v>0.608018545</v>
      </c>
      <c r="Y116" s="8" t="n">
        <v>0.715243082</v>
      </c>
      <c r="Z116" s="8" t="n">
        <v>0.595956566</v>
      </c>
      <c r="AA116" s="8" t="n">
        <v>0.013322916</v>
      </c>
      <c r="AB116" s="8" t="n">
        <v>0.438226646</v>
      </c>
      <c r="AC116" s="8" t="n">
        <v>0.850066613</v>
      </c>
      <c r="AD116" s="8" t="n">
        <v>0.640613303</v>
      </c>
      <c r="AE116" s="8" t="n">
        <v>0.595118079</v>
      </c>
      <c r="AF116" s="8" t="n">
        <v>0.829797385</v>
      </c>
      <c r="AG116" s="8" t="n">
        <v>0.685401224</v>
      </c>
    </row>
    <row r="117" customFormat="false" ht="14" hidden="false" customHeight="false" outlineLevel="0" collapsed="false">
      <c r="A117" s="8" t="s">
        <v>108</v>
      </c>
      <c r="B117" s="8" t="s">
        <v>158</v>
      </c>
      <c r="C117" s="8" t="n">
        <v>4014.48076</v>
      </c>
      <c r="D117" s="8" t="n">
        <v>3096.23745</v>
      </c>
      <c r="E117" s="8" t="n">
        <v>918.24331</v>
      </c>
      <c r="F117" s="8" t="n">
        <v>0.675894615</v>
      </c>
      <c r="G117" s="8" t="n">
        <v>0.449912194</v>
      </c>
      <c r="H117" s="8" t="n">
        <v>0.505333052</v>
      </c>
      <c r="I117" s="8" t="n">
        <v>0.433177726</v>
      </c>
      <c r="J117" s="8" t="n">
        <v>0.674110401</v>
      </c>
      <c r="K117" s="8" t="n">
        <v>0.721922912</v>
      </c>
      <c r="L117" s="8" t="n">
        <v>0.698178572</v>
      </c>
      <c r="M117" s="8" t="n">
        <v>0.760303777</v>
      </c>
      <c r="N117" s="8" t="n">
        <v>0.693924045</v>
      </c>
      <c r="O117" s="8" t="n">
        <v>0.748405265</v>
      </c>
      <c r="P117" s="8" t="n">
        <v>0.575302665</v>
      </c>
      <c r="Q117" s="8" t="n">
        <v>0.607322978</v>
      </c>
      <c r="R117" s="8" t="n">
        <v>0.357966264</v>
      </c>
      <c r="S117" s="8" t="n">
        <v>0.614089974</v>
      </c>
      <c r="T117" s="8" t="n">
        <v>0.93449748</v>
      </c>
      <c r="U117" s="8" t="n">
        <v>0.876177613</v>
      </c>
      <c r="V117" s="8" t="n">
        <v>0.737577688</v>
      </c>
      <c r="W117" s="8" t="n">
        <v>0.736544876</v>
      </c>
      <c r="X117" s="8" t="n">
        <v>0.585726697</v>
      </c>
      <c r="Y117" s="8" t="n">
        <v>0.414518183</v>
      </c>
      <c r="Z117" s="8" t="n">
        <v>0.65360852</v>
      </c>
      <c r="AA117" s="8" t="n">
        <v>0.572691092</v>
      </c>
      <c r="AB117" s="8" t="n">
        <v>0.672742723</v>
      </c>
      <c r="AC117" s="8" t="n">
        <v>0.755335717</v>
      </c>
      <c r="AD117" s="8" t="n">
        <v>0.651490022</v>
      </c>
      <c r="AE117" s="8" t="n">
        <v>0.542938843</v>
      </c>
      <c r="AF117" s="8" t="n">
        <v>0.709491603</v>
      </c>
      <c r="AG117" s="8" t="n">
        <v>0.7659967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false" hidden="false" outlineLevel="0" max="1" min="1" style="8" width="8.66"/>
    <col collapsed="false" customWidth="true" hidden="false" outlineLevel="0" max="2" min="2" style="8" width="14.24"/>
    <col collapsed="false" customWidth="true" hidden="false" outlineLevel="0" max="4" min="3" style="8" width="23.82"/>
    <col collapsed="false" customWidth="false" hidden="false" outlineLevel="0" max="257" min="5" style="8" width="8.66"/>
  </cols>
  <sheetData>
    <row r="1" customFormat="false" ht="14" hidden="false" customHeight="false" outlineLevel="0" collapsed="false">
      <c r="A1" s="8" t="s">
        <v>160</v>
      </c>
      <c r="B1" s="8" t="s">
        <v>40</v>
      </c>
      <c r="C1" s="8" t="s">
        <v>161</v>
      </c>
      <c r="D1" s="8" t="s">
        <v>162</v>
      </c>
    </row>
    <row r="2" customFormat="false" ht="14" hidden="false" customHeight="false" outlineLevel="0" collapsed="false">
      <c r="A2" s="8" t="s">
        <v>163</v>
      </c>
      <c r="B2" s="8" t="s">
        <v>158</v>
      </c>
      <c r="C2" s="8" t="n">
        <v>0.26689576425</v>
      </c>
      <c r="D2" s="8" t="n">
        <v>0.47803458325</v>
      </c>
    </row>
    <row r="3" customFormat="false" ht="14" hidden="false" customHeight="false" outlineLevel="0" collapsed="false">
      <c r="A3" s="8" t="s">
        <v>164</v>
      </c>
      <c r="B3" s="8" t="s">
        <v>158</v>
      </c>
      <c r="C3" s="8" t="n">
        <v>0.573842063666667</v>
      </c>
      <c r="D3" s="8" t="n">
        <v>0.618465307333333</v>
      </c>
    </row>
    <row r="4" customFormat="false" ht="14" hidden="false" customHeight="false" outlineLevel="0" collapsed="false">
      <c r="A4" s="8" t="s">
        <v>165</v>
      </c>
      <c r="B4" s="8" t="s">
        <v>159</v>
      </c>
      <c r="C4" s="8" t="n">
        <v>0.42037852775</v>
      </c>
      <c r="D4" s="8" t="n">
        <v>0.2578000975</v>
      </c>
    </row>
    <row r="5" customFormat="false" ht="14" hidden="false" customHeight="false" outlineLevel="0" collapsed="false">
      <c r="A5" s="8" t="s">
        <v>166</v>
      </c>
      <c r="B5" s="8" t="s">
        <v>159</v>
      </c>
      <c r="C5" s="8" t="n">
        <v>0.654830694333333</v>
      </c>
      <c r="D5" s="8" t="n">
        <v>0.327154970666667</v>
      </c>
    </row>
    <row r="6" customFormat="false" ht="14" hidden="false" customHeight="false" outlineLevel="0" collapsed="false">
      <c r="A6" s="8" t="s">
        <v>167</v>
      </c>
      <c r="B6" s="8" t="s">
        <v>159</v>
      </c>
      <c r="C6" s="8" t="n">
        <v>0.7186006825</v>
      </c>
      <c r="D6" s="8" t="n">
        <v>0.8472174685</v>
      </c>
    </row>
    <row r="7" customFormat="false" ht="14" hidden="false" customHeight="false" outlineLevel="0" collapsed="false">
      <c r="A7" s="8" t="s">
        <v>168</v>
      </c>
      <c r="B7" s="8" t="s">
        <v>159</v>
      </c>
      <c r="C7" s="8" t="n">
        <v>0.578713712166667</v>
      </c>
      <c r="D7" s="8" t="n">
        <v>0.601668784166667</v>
      </c>
    </row>
    <row r="8" customFormat="false" ht="14" hidden="false" customHeight="false" outlineLevel="0" collapsed="false">
      <c r="A8" s="8" t="s">
        <v>169</v>
      </c>
      <c r="B8" s="8" t="s">
        <v>158</v>
      </c>
      <c r="C8" s="8" t="n">
        <v>0.4373227696</v>
      </c>
      <c r="D8" s="8" t="n">
        <v>0.2933680372</v>
      </c>
    </row>
    <row r="9" customFormat="false" ht="14" hidden="false" customHeight="false" outlineLevel="0" collapsed="false">
      <c r="A9" s="8" t="s">
        <v>170</v>
      </c>
      <c r="B9" s="8" t="s">
        <v>158</v>
      </c>
      <c r="C9" s="8" t="n">
        <v>0.696813565166667</v>
      </c>
      <c r="D9" s="8" t="n">
        <v>0.628141740666667</v>
      </c>
    </row>
    <row r="10" customFormat="false" ht="14" hidden="false" customHeight="false" outlineLevel="0" collapsed="false">
      <c r="A10" s="8" t="s">
        <v>171</v>
      </c>
      <c r="B10" s="8" t="s">
        <v>159</v>
      </c>
      <c r="C10" s="8" t="n">
        <v>0.353696067</v>
      </c>
      <c r="D10" s="8" t="n">
        <v>0.752581057</v>
      </c>
    </row>
    <row r="11" customFormat="false" ht="14" hidden="false" customHeight="false" outlineLevel="0" collapsed="false">
      <c r="A11" s="8" t="s">
        <v>172</v>
      </c>
      <c r="B11" s="8" t="s">
        <v>159</v>
      </c>
      <c r="C11" s="8" t="n">
        <v>0.810427761666667</v>
      </c>
      <c r="D11" s="8" t="n">
        <v>0.747472863</v>
      </c>
    </row>
    <row r="12" customFormat="false" ht="14" hidden="false" customHeight="false" outlineLevel="0" collapsed="false">
      <c r="A12" s="8" t="s">
        <v>173</v>
      </c>
      <c r="B12" s="8" t="s">
        <v>158</v>
      </c>
      <c r="C12" s="8" t="n">
        <v>0.257017813666667</v>
      </c>
      <c r="D12" s="8" t="n">
        <v>0.210137856666667</v>
      </c>
    </row>
    <row r="13" customFormat="false" ht="14" hidden="false" customHeight="false" outlineLevel="0" collapsed="false">
      <c r="A13" s="8" t="s">
        <v>174</v>
      </c>
      <c r="B13" s="8" t="s">
        <v>158</v>
      </c>
      <c r="C13" s="8" t="n">
        <v>0.376255453833333</v>
      </c>
      <c r="D13" s="8" t="n">
        <v>0.260662040666667</v>
      </c>
    </row>
    <row r="14" customFormat="false" ht="14" hidden="false" customHeight="false" outlineLevel="0" collapsed="false">
      <c r="A14" s="8" t="s">
        <v>175</v>
      </c>
      <c r="B14" s="8" t="s">
        <v>158</v>
      </c>
      <c r="C14" s="8" t="n">
        <v>0.151565343</v>
      </c>
      <c r="D14" s="8" t="n">
        <v>0.3168386862</v>
      </c>
    </row>
    <row r="15" customFormat="false" ht="14" hidden="false" customHeight="false" outlineLevel="0" collapsed="false">
      <c r="A15" s="8" t="s">
        <v>176</v>
      </c>
      <c r="B15" s="8" t="s">
        <v>158</v>
      </c>
      <c r="C15" s="8" t="n">
        <v>0.3647724784</v>
      </c>
      <c r="D15" s="8" t="n">
        <v>0.3324357968</v>
      </c>
    </row>
    <row r="16" customFormat="false" ht="14" hidden="false" customHeight="false" outlineLevel="0" collapsed="false">
      <c r="A16" s="8" t="s">
        <v>177</v>
      </c>
      <c r="B16" s="8" t="s">
        <v>158</v>
      </c>
      <c r="C16" s="8" t="n">
        <v>0.4059329095</v>
      </c>
      <c r="D16" s="8" t="n">
        <v>0.468128741</v>
      </c>
    </row>
    <row r="17" customFormat="false" ht="14" hidden="false" customHeight="false" outlineLevel="0" collapsed="false">
      <c r="A17" s="8" t="s">
        <v>178</v>
      </c>
      <c r="B17" s="8" t="s">
        <v>158</v>
      </c>
      <c r="C17" s="8" t="n">
        <v>0.57025411</v>
      </c>
      <c r="D17" s="8" t="n">
        <v>0.7678872478</v>
      </c>
    </row>
    <row r="18" customFormat="false" ht="14" hidden="false" customHeight="false" outlineLevel="0" collapsed="false">
      <c r="A18" s="8" t="s">
        <v>179</v>
      </c>
      <c r="B18" s="8" t="s">
        <v>158</v>
      </c>
      <c r="C18" s="8" t="n">
        <v>0.29354034275</v>
      </c>
      <c r="D18" s="8" t="n">
        <v>0.31284500075</v>
      </c>
    </row>
    <row r="19" customFormat="false" ht="14" hidden="false" customHeight="false" outlineLevel="0" collapsed="false">
      <c r="A19" s="8" t="s">
        <v>180</v>
      </c>
      <c r="B19" s="8" t="s">
        <v>158</v>
      </c>
      <c r="C19" s="8" t="n">
        <v>0.5431088666</v>
      </c>
      <c r="D19" s="8" t="n">
        <v>0.5166167758</v>
      </c>
    </row>
    <row r="20" customFormat="false" ht="14" hidden="false" customHeight="false" outlineLevel="0" collapsed="false">
      <c r="A20" s="8" t="s">
        <v>181</v>
      </c>
      <c r="B20" s="8" t="s">
        <v>159</v>
      </c>
      <c r="C20" s="8" t="n">
        <v>0.4175909155</v>
      </c>
      <c r="D20" s="8" t="n">
        <v>0.2615955295</v>
      </c>
    </row>
    <row r="21" customFormat="false" ht="14" hidden="false" customHeight="false" outlineLevel="0" collapsed="false">
      <c r="A21" s="8" t="s">
        <v>182</v>
      </c>
      <c r="B21" s="8" t="s">
        <v>159</v>
      </c>
      <c r="C21" s="8" t="n">
        <v>0.720379443</v>
      </c>
      <c r="D21" s="8" t="n">
        <v>0.663278847666667</v>
      </c>
    </row>
    <row r="22" customFormat="false" ht="14" hidden="false" customHeight="false" outlineLevel="0" collapsed="false">
      <c r="A22" s="8" t="s">
        <v>183</v>
      </c>
      <c r="B22" s="8" t="s">
        <v>158</v>
      </c>
      <c r="C22" s="8" t="n">
        <v>0.398035126666667</v>
      </c>
      <c r="D22" s="8" t="n">
        <v>0.351354010333333</v>
      </c>
    </row>
    <row r="23" customFormat="false" ht="14" hidden="false" customHeight="false" outlineLevel="0" collapsed="false">
      <c r="A23" s="8" t="s">
        <v>184</v>
      </c>
      <c r="B23" s="8" t="s">
        <v>158</v>
      </c>
      <c r="C23" s="8" t="n">
        <v>0.679666530666667</v>
      </c>
      <c r="D23" s="8" t="n">
        <v>0.673113372</v>
      </c>
    </row>
    <row r="24" customFormat="false" ht="14" hidden="false" customHeight="false" outlineLevel="0" collapsed="false">
      <c r="A24" s="8" t="s">
        <v>185</v>
      </c>
      <c r="B24" s="8" t="s">
        <v>158</v>
      </c>
      <c r="C24" s="8" t="n">
        <v>0.472428299</v>
      </c>
      <c r="D24" s="8" t="n">
        <v>0.25051526125</v>
      </c>
    </row>
    <row r="25" customFormat="false" ht="14" hidden="false" customHeight="false" outlineLevel="0" collapsed="false">
      <c r="A25" s="8" t="s">
        <v>186</v>
      </c>
      <c r="B25" s="8" t="s">
        <v>158</v>
      </c>
      <c r="C25" s="8" t="n">
        <v>0.644536159333333</v>
      </c>
      <c r="D25" s="8" t="n">
        <v>0.8734970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false" hidden="false" outlineLevel="0" max="3" min="1" style="9" width="8.66"/>
    <col collapsed="false" customWidth="true" hidden="false" outlineLevel="0" max="5" min="4" style="9" width="13.83"/>
    <col collapsed="false" customWidth="true" hidden="false" outlineLevel="0" max="8" min="6" style="9" width="12.66"/>
    <col collapsed="false" customWidth="false" hidden="false" outlineLevel="0" max="257" min="9" style="9" width="8.66"/>
  </cols>
  <sheetData>
    <row r="1" s="10" customFormat="true" ht="14" hidden="false" customHeight="false" outlineLevel="0" collapsed="false">
      <c r="A1" s="10" t="s">
        <v>187</v>
      </c>
    </row>
    <row r="2" s="5" customFormat="true" ht="14" hidden="false" customHeight="false" outlineLevel="0" collapsed="false">
      <c r="A2" s="5" t="s">
        <v>188</v>
      </c>
      <c r="B2" s="5" t="s">
        <v>189</v>
      </c>
      <c r="C2" s="5" t="s">
        <v>190</v>
      </c>
      <c r="D2" s="5" t="s">
        <v>191</v>
      </c>
      <c r="E2" s="5" t="s">
        <v>192</v>
      </c>
      <c r="F2" s="5" t="s">
        <v>193</v>
      </c>
      <c r="G2" s="5" t="s">
        <v>194</v>
      </c>
      <c r="H2" s="5" t="s">
        <v>195</v>
      </c>
      <c r="I2" s="5" t="s">
        <v>196</v>
      </c>
      <c r="J2" s="5" t="s">
        <v>197</v>
      </c>
      <c r="K2" s="5" t="s">
        <v>198</v>
      </c>
    </row>
    <row r="3" s="11" customFormat="true" ht="14" hidden="false" customHeight="false" outlineLevel="0" collapsed="false">
      <c r="A3" s="5" t="s">
        <v>199</v>
      </c>
      <c r="B3" s="5" t="s">
        <v>200</v>
      </c>
      <c r="C3" s="5" t="n">
        <v>349</v>
      </c>
      <c r="D3" s="5" t="n">
        <v>0.361132008591466</v>
      </c>
      <c r="E3" s="5" t="n">
        <v>1.61078348220082</v>
      </c>
      <c r="F3" s="5" t="n">
        <v>2.2013788709969E-005</v>
      </c>
      <c r="G3" s="5" t="n">
        <v>0.00134358996473797</v>
      </c>
      <c r="H3" s="5" t="n">
        <v>0.00105111506225327</v>
      </c>
      <c r="I3" s="5" t="n">
        <v>4559</v>
      </c>
      <c r="J3" s="5" t="s">
        <v>201</v>
      </c>
      <c r="K3" s="5" t="s">
        <v>202</v>
      </c>
      <c r="L3" s="5"/>
    </row>
    <row r="4" s="11" customFormat="true" ht="14" hidden="false" customHeight="false" outlineLevel="0" collapsed="false">
      <c r="A4" s="5" t="s">
        <v>203</v>
      </c>
      <c r="B4" s="5" t="s">
        <v>204</v>
      </c>
      <c r="C4" s="5" t="n">
        <v>102</v>
      </c>
      <c r="D4" s="5" t="n">
        <v>0.384470123811737</v>
      </c>
      <c r="E4" s="5" t="n">
        <v>1.50588438343007</v>
      </c>
      <c r="F4" s="5" t="n">
        <v>0.0106863053082707</v>
      </c>
      <c r="G4" s="5" t="n">
        <v>0.0768949360225569</v>
      </c>
      <c r="H4" s="5" t="n">
        <v>0.0601563182113181</v>
      </c>
      <c r="I4" s="5" t="n">
        <v>4039</v>
      </c>
      <c r="J4" s="5" t="s">
        <v>205</v>
      </c>
      <c r="K4" s="5" t="s">
        <v>206</v>
      </c>
      <c r="L4" s="5"/>
    </row>
    <row r="5" s="11" customFormat="true" ht="14" hidden="false" customHeight="false" outlineLevel="0" collapsed="false">
      <c r="A5" s="5" t="s">
        <v>207</v>
      </c>
      <c r="B5" s="5" t="s">
        <v>208</v>
      </c>
      <c r="C5" s="5" t="n">
        <v>239</v>
      </c>
      <c r="D5" s="5" t="n">
        <v>0.344638113477678</v>
      </c>
      <c r="E5" s="5" t="n">
        <v>1.49777903276322</v>
      </c>
      <c r="F5" s="5" t="n">
        <v>0.00210289912133309</v>
      </c>
      <c r="G5" s="5" t="n">
        <v>0.024859271755759</v>
      </c>
      <c r="H5" s="5" t="n">
        <v>0.0194478640544339</v>
      </c>
      <c r="I5" s="5" t="n">
        <v>4559</v>
      </c>
      <c r="J5" s="5" t="s">
        <v>209</v>
      </c>
      <c r="K5" s="5" t="s">
        <v>210</v>
      </c>
      <c r="L5" s="5"/>
    </row>
    <row r="6" s="11" customFormat="true" ht="14" hidden="false" customHeight="false" outlineLevel="0" collapsed="false">
      <c r="A6" s="5" t="s">
        <v>211</v>
      </c>
      <c r="B6" s="5" t="s">
        <v>212</v>
      </c>
      <c r="C6" s="5" t="n">
        <v>88</v>
      </c>
      <c r="D6" s="5" t="n">
        <v>0.390509705747811</v>
      </c>
      <c r="E6" s="5" t="n">
        <v>1.49724854302117</v>
      </c>
      <c r="F6" s="5" t="n">
        <v>0.0160898423012694</v>
      </c>
      <c r="G6" s="5" t="n">
        <v>0.0986247741059291</v>
      </c>
      <c r="H6" s="5" t="n">
        <v>0.0771559689300638</v>
      </c>
      <c r="I6" s="5" t="n">
        <v>5396</v>
      </c>
      <c r="J6" s="5" t="s">
        <v>213</v>
      </c>
      <c r="K6" s="5" t="s">
        <v>214</v>
      </c>
      <c r="L6" s="5"/>
    </row>
    <row r="7" s="11" customFormat="true" ht="14" hidden="false" customHeight="false" outlineLevel="0" collapsed="false">
      <c r="A7" s="5" t="s">
        <v>215</v>
      </c>
      <c r="B7" s="5" t="s">
        <v>216</v>
      </c>
      <c r="C7" s="5" t="n">
        <v>97</v>
      </c>
      <c r="D7" s="5" t="n">
        <v>0.355054534158544</v>
      </c>
      <c r="E7" s="5" t="n">
        <v>1.37895112579661</v>
      </c>
      <c r="F7" s="5" t="n">
        <v>0.0408415841584158</v>
      </c>
      <c r="G7" s="5" t="n">
        <v>0.17449569169734</v>
      </c>
      <c r="H7" s="5" t="n">
        <v>0.136511178748754</v>
      </c>
      <c r="I7" s="5" t="n">
        <v>2915</v>
      </c>
      <c r="J7" s="5" t="s">
        <v>217</v>
      </c>
      <c r="K7" s="5" t="s">
        <v>218</v>
      </c>
      <c r="L7" s="5"/>
    </row>
    <row r="8" s="11" customFormat="true" ht="14" hidden="false" customHeight="false" outlineLevel="0" collapsed="false">
      <c r="A8" s="5" t="s">
        <v>219</v>
      </c>
      <c r="B8" s="5" t="s">
        <v>220</v>
      </c>
      <c r="C8" s="5" t="n">
        <v>89</v>
      </c>
      <c r="D8" s="5" t="n">
        <v>0.323873087861387</v>
      </c>
      <c r="E8" s="5" t="n">
        <v>1.23965928123728</v>
      </c>
      <c r="F8" s="5" t="n">
        <v>0.137800252844501</v>
      </c>
      <c r="G8" s="5" t="n">
        <v>0.380099030762748</v>
      </c>
      <c r="H8" s="5" t="n">
        <v>0.297358440348659</v>
      </c>
      <c r="I8" s="5" t="n">
        <v>2085</v>
      </c>
      <c r="J8" s="5" t="s">
        <v>221</v>
      </c>
      <c r="K8" s="5" t="s">
        <v>222</v>
      </c>
      <c r="L8" s="5"/>
    </row>
    <row r="9" s="11" customFormat="true" ht="14" hidden="false" customHeight="false" outlineLevel="0" collapsed="false">
      <c r="A9" s="5" t="s">
        <v>223</v>
      </c>
      <c r="B9" s="5" t="s">
        <v>224</v>
      </c>
      <c r="C9" s="5" t="n">
        <v>63</v>
      </c>
      <c r="D9" s="5" t="n">
        <v>0.335937293005245</v>
      </c>
      <c r="E9" s="5" t="n">
        <v>1.2260477544683</v>
      </c>
      <c r="F9" s="5" t="n">
        <v>0.156626506024096</v>
      </c>
      <c r="G9" s="5" t="n">
        <v>0.403019603068306</v>
      </c>
      <c r="H9" s="5" t="n">
        <v>0.315289624279864</v>
      </c>
      <c r="I9" s="5" t="n">
        <v>742</v>
      </c>
      <c r="J9" s="5" t="s">
        <v>225</v>
      </c>
      <c r="K9" s="5" t="s">
        <v>226</v>
      </c>
      <c r="L9" s="5"/>
    </row>
    <row r="10" s="11" customFormat="true" ht="14" hidden="false" customHeight="false" outlineLevel="0" collapsed="false">
      <c r="A10" s="5" t="s">
        <v>227</v>
      </c>
      <c r="B10" s="5" t="s">
        <v>228</v>
      </c>
      <c r="C10" s="5" t="n">
        <v>78</v>
      </c>
      <c r="D10" s="5" t="n">
        <v>0.294148021571013</v>
      </c>
      <c r="E10" s="5" t="n">
        <v>1.11499204500608</v>
      </c>
      <c r="F10" s="5" t="n">
        <v>0.27735368956743</v>
      </c>
      <c r="G10" s="5" t="n">
        <v>0.530659371368898</v>
      </c>
      <c r="H10" s="5" t="n">
        <v>0.415144555117662</v>
      </c>
      <c r="I10" s="5" t="n">
        <v>4905</v>
      </c>
      <c r="J10" s="5" t="s">
        <v>229</v>
      </c>
      <c r="K10" s="5" t="s">
        <v>230</v>
      </c>
      <c r="L10" s="5"/>
    </row>
    <row r="11" s="11" customFormat="true" ht="14" hidden="false" customHeight="false" outlineLevel="0" collapsed="false">
      <c r="A11" s="5" t="s">
        <v>231</v>
      </c>
      <c r="B11" s="5" t="s">
        <v>232</v>
      </c>
      <c r="C11" s="5" t="n">
        <v>105</v>
      </c>
      <c r="D11" s="5" t="n">
        <v>0.273729041285867</v>
      </c>
      <c r="E11" s="5" t="n">
        <v>1.07527307113932</v>
      </c>
      <c r="F11" s="5" t="n">
        <v>0.330073349633252</v>
      </c>
      <c r="G11" s="5" t="n">
        <v>0.56476525737275</v>
      </c>
      <c r="H11" s="5" t="n">
        <v>0.441826215022091</v>
      </c>
      <c r="I11" s="5" t="n">
        <v>2085</v>
      </c>
      <c r="J11" s="5" t="s">
        <v>221</v>
      </c>
      <c r="K11" s="5" t="s">
        <v>233</v>
      </c>
      <c r="L11" s="5"/>
    </row>
    <row r="12" s="11" customFormat="true" ht="14" hidden="false" customHeight="false" outlineLevel="0" collapsed="false">
      <c r="A12" s="5" t="s">
        <v>234</v>
      </c>
      <c r="B12" s="5" t="s">
        <v>235</v>
      </c>
      <c r="C12" s="5" t="n">
        <v>64</v>
      </c>
      <c r="D12" s="5" t="n">
        <v>-0.334465846826661</v>
      </c>
      <c r="E12" s="5" t="n">
        <v>-1.43544259317486</v>
      </c>
      <c r="F12" s="5" t="n">
        <v>0.0313602540593662</v>
      </c>
      <c r="G12" s="5" t="n">
        <v>0.159696062979234</v>
      </c>
      <c r="H12" s="5" t="n">
        <v>0.124933157872131</v>
      </c>
      <c r="I12" s="5" t="n">
        <v>2572</v>
      </c>
      <c r="J12" s="5" t="s">
        <v>236</v>
      </c>
      <c r="K12" s="5" t="s">
        <v>237</v>
      </c>
      <c r="L12" s="5"/>
    </row>
    <row r="13" s="11" customFormat="true" ht="14" hidden="false" customHeight="false" outlineLevel="0" collapsed="false">
      <c r="A13" s="5" t="s">
        <v>238</v>
      </c>
      <c r="B13" s="5" t="s">
        <v>239</v>
      </c>
      <c r="C13" s="5" t="n">
        <v>119</v>
      </c>
      <c r="D13" s="5" t="n">
        <v>-0.305349126304178</v>
      </c>
      <c r="E13" s="5" t="n">
        <v>-1.47407679277053</v>
      </c>
      <c r="F13" s="5" t="n">
        <v>0.00964969657021034</v>
      </c>
      <c r="G13" s="5" t="n">
        <v>0.0742802224358052</v>
      </c>
      <c r="H13" s="5" t="n">
        <v>0.0581107798352936</v>
      </c>
      <c r="I13" s="5" t="n">
        <v>4096</v>
      </c>
      <c r="J13" s="5" t="s">
        <v>240</v>
      </c>
      <c r="K13" s="5" t="s">
        <v>241</v>
      </c>
      <c r="L13" s="5"/>
    </row>
    <row r="14" s="11" customFormat="true" ht="14" hidden="false" customHeight="false" outlineLevel="0" collapsed="false">
      <c r="A14" s="5" t="s">
        <v>242</v>
      </c>
      <c r="B14" s="5" t="s">
        <v>243</v>
      </c>
      <c r="C14" s="5" t="n">
        <v>175</v>
      </c>
      <c r="D14" s="5" t="n">
        <v>-0.33373855588147</v>
      </c>
      <c r="E14" s="5" t="n">
        <v>-1.70469575372335</v>
      </c>
      <c r="F14" s="5" t="n">
        <v>9.32339516461584E-005</v>
      </c>
      <c r="G14" s="5" t="n">
        <v>0.0038575547493598</v>
      </c>
      <c r="H14" s="5" t="n">
        <v>0.00301783580328355</v>
      </c>
      <c r="I14" s="5" t="n">
        <v>2373</v>
      </c>
      <c r="J14" s="5" t="s">
        <v>244</v>
      </c>
      <c r="K14" s="5" t="s">
        <v>245</v>
      </c>
      <c r="L14" s="5"/>
    </row>
    <row r="15" s="11" customFormat="true" ht="14" hidden="false" customHeight="false" outlineLevel="0" collapsed="false">
      <c r="A15" s="5" t="s">
        <v>246</v>
      </c>
      <c r="B15" s="5" t="s">
        <v>247</v>
      </c>
      <c r="C15" s="5" t="n">
        <v>172</v>
      </c>
      <c r="D15" s="5" t="n">
        <v>-0.348088013473389</v>
      </c>
      <c r="E15" s="5" t="n">
        <v>-1.77343189043356</v>
      </c>
      <c r="F15" s="5" t="n">
        <v>2.43551051009904E-005</v>
      </c>
      <c r="G15" s="5" t="n">
        <v>0.00134358996473797</v>
      </c>
      <c r="H15" s="5" t="n">
        <v>0.00105111506225327</v>
      </c>
      <c r="I15" s="5" t="n">
        <v>2964</v>
      </c>
      <c r="J15" s="5" t="s">
        <v>248</v>
      </c>
      <c r="K15" s="5" t="s">
        <v>249</v>
      </c>
      <c r="L15" s="5"/>
    </row>
    <row r="16" s="11" customFormat="true" ht="14" hidden="false" customHeight="false" outlineLevel="0" collapsed="false">
      <c r="A16" s="5" t="s">
        <v>250</v>
      </c>
      <c r="B16" s="5" t="s">
        <v>251</v>
      </c>
      <c r="C16" s="5" t="n">
        <v>169</v>
      </c>
      <c r="D16" s="5" t="n">
        <v>-0.358431854686408</v>
      </c>
      <c r="E16" s="5" t="n">
        <v>-1.81720367547264</v>
      </c>
      <c r="F16" s="5" t="n">
        <v>1.21335768448849E-005</v>
      </c>
      <c r="G16" s="5" t="n">
        <v>0.00101990574226178</v>
      </c>
      <c r="H16" s="5" t="n">
        <v>0.000797890960713619</v>
      </c>
      <c r="I16" s="5" t="n">
        <v>3838</v>
      </c>
      <c r="J16" s="5" t="s">
        <v>252</v>
      </c>
      <c r="K16" s="5" t="s">
        <v>253</v>
      </c>
      <c r="L16" s="5"/>
    </row>
    <row r="17" s="11" customFormat="true" ht="14" hidden="false" customHeight="false" outlineLevel="0" collapsed="false">
      <c r="A17" s="5" t="s">
        <v>254</v>
      </c>
      <c r="B17" s="5" t="s">
        <v>255</v>
      </c>
      <c r="C17" s="5" t="n">
        <v>36</v>
      </c>
      <c r="D17" s="5" t="n">
        <v>-0.522524377875514</v>
      </c>
      <c r="E17" s="5" t="n">
        <v>-1.99955876556213</v>
      </c>
      <c r="F17" s="5" t="n">
        <v>0.000820471811176487</v>
      </c>
      <c r="G17" s="5" t="n">
        <v>0.0136909358323892</v>
      </c>
      <c r="H17" s="5" t="n">
        <v>0.0107106701057966</v>
      </c>
      <c r="I17" s="5" t="n">
        <v>1902</v>
      </c>
      <c r="J17" s="5" t="s">
        <v>256</v>
      </c>
      <c r="K17" s="5" t="s">
        <v>257</v>
      </c>
      <c r="L17" s="5"/>
    </row>
    <row r="19" s="10" customFormat="true" ht="14" hidden="false" customHeight="false" outlineLevel="0" collapsed="false">
      <c r="A19" s="10" t="s">
        <v>258</v>
      </c>
    </row>
    <row r="20" s="10" customFormat="true" ht="14" hidden="false" customHeight="false" outlineLevel="0" collapsed="false">
      <c r="A20" s="10" t="s">
        <v>188</v>
      </c>
      <c r="B20" s="10" t="s">
        <v>189</v>
      </c>
      <c r="C20" s="10" t="s">
        <v>190</v>
      </c>
      <c r="D20" s="10" t="s">
        <v>191</v>
      </c>
      <c r="E20" s="10" t="s">
        <v>192</v>
      </c>
      <c r="F20" s="10" t="s">
        <v>193</v>
      </c>
      <c r="G20" s="10" t="s">
        <v>194</v>
      </c>
      <c r="H20" s="10" t="s">
        <v>195</v>
      </c>
      <c r="I20" s="10" t="s">
        <v>196</v>
      </c>
      <c r="J20" s="10" t="s">
        <v>197</v>
      </c>
      <c r="K20" s="10" t="s">
        <v>198</v>
      </c>
    </row>
    <row r="21" s="10" customFormat="true" ht="14" hidden="false" customHeight="false" outlineLevel="0" collapsed="false">
      <c r="A21" s="10" t="s">
        <v>223</v>
      </c>
      <c r="B21" s="10" t="s">
        <v>224</v>
      </c>
      <c r="C21" s="10" t="n">
        <v>63</v>
      </c>
      <c r="D21" s="10" t="n">
        <v>0.846372734091894</v>
      </c>
      <c r="E21" s="10" t="n">
        <v>3.0209730996995</v>
      </c>
      <c r="F21" s="10" t="n">
        <v>1E-010</v>
      </c>
      <c r="G21" s="10" t="n">
        <v>7.17391304347826E-010</v>
      </c>
      <c r="H21" s="10" t="n">
        <v>2.88329519450801E-010</v>
      </c>
      <c r="I21" s="10" t="n">
        <v>1561</v>
      </c>
      <c r="J21" s="10" t="s">
        <v>259</v>
      </c>
      <c r="K21" s="10" t="s">
        <v>260</v>
      </c>
    </row>
    <row r="22" s="10" customFormat="true" ht="14" hidden="false" customHeight="false" outlineLevel="0" collapsed="false">
      <c r="A22" s="10" t="s">
        <v>238</v>
      </c>
      <c r="B22" s="10" t="s">
        <v>239</v>
      </c>
      <c r="C22" s="10" t="n">
        <v>119</v>
      </c>
      <c r="D22" s="10" t="n">
        <v>0.704117393161957</v>
      </c>
      <c r="E22" s="10" t="n">
        <v>2.7441806809311</v>
      </c>
      <c r="F22" s="10" t="n">
        <v>1E-010</v>
      </c>
      <c r="G22" s="10" t="n">
        <v>7.17391304347826E-010</v>
      </c>
      <c r="H22" s="10" t="n">
        <v>2.88329519450801E-010</v>
      </c>
      <c r="I22" s="10" t="n">
        <v>3402</v>
      </c>
      <c r="J22" s="10" t="s">
        <v>261</v>
      </c>
      <c r="K22" s="10" t="s">
        <v>262</v>
      </c>
    </row>
    <row r="23" s="10" customFormat="true" ht="14" hidden="false" customHeight="false" outlineLevel="0" collapsed="false">
      <c r="A23" s="10" t="s">
        <v>231</v>
      </c>
      <c r="B23" s="10" t="s">
        <v>232</v>
      </c>
      <c r="C23" s="10" t="n">
        <v>105</v>
      </c>
      <c r="D23" s="10" t="n">
        <v>0.674080632852741</v>
      </c>
      <c r="E23" s="10" t="n">
        <v>2.56526666478859</v>
      </c>
      <c r="F23" s="10" t="n">
        <v>1E-010</v>
      </c>
      <c r="G23" s="10" t="n">
        <v>7.17391304347826E-010</v>
      </c>
      <c r="H23" s="10" t="n">
        <v>2.88329519450801E-010</v>
      </c>
      <c r="I23" s="10" t="n">
        <v>2733</v>
      </c>
      <c r="J23" s="10" t="s">
        <v>263</v>
      </c>
      <c r="K23" s="10" t="s">
        <v>264</v>
      </c>
    </row>
    <row r="24" s="10" customFormat="true" ht="14" hidden="false" customHeight="false" outlineLevel="0" collapsed="false">
      <c r="A24" s="10" t="s">
        <v>219</v>
      </c>
      <c r="B24" s="10" t="s">
        <v>220</v>
      </c>
      <c r="C24" s="10" t="n">
        <v>89</v>
      </c>
      <c r="D24" s="10" t="n">
        <v>0.668794998524871</v>
      </c>
      <c r="E24" s="10" t="n">
        <v>2.49988711489643</v>
      </c>
      <c r="F24" s="10" t="n">
        <v>1E-010</v>
      </c>
      <c r="G24" s="10" t="n">
        <v>7.17391304347826E-010</v>
      </c>
      <c r="H24" s="10" t="n">
        <v>2.88329519450801E-010</v>
      </c>
      <c r="I24" s="10" t="n">
        <v>2602</v>
      </c>
      <c r="J24" s="10" t="s">
        <v>265</v>
      </c>
      <c r="K24" s="10" t="s">
        <v>266</v>
      </c>
    </row>
    <row r="25" s="10" customFormat="true" ht="14" hidden="false" customHeight="false" outlineLevel="0" collapsed="false">
      <c r="A25" s="10" t="s">
        <v>246</v>
      </c>
      <c r="B25" s="10" t="s">
        <v>247</v>
      </c>
      <c r="C25" s="10" t="n">
        <v>172</v>
      </c>
      <c r="D25" s="10" t="n">
        <v>0.601310676619309</v>
      </c>
      <c r="E25" s="10" t="n">
        <v>2.4288091811872</v>
      </c>
      <c r="F25" s="10" t="n">
        <v>1E-010</v>
      </c>
      <c r="G25" s="10" t="n">
        <v>7.17391304347826E-010</v>
      </c>
      <c r="H25" s="10" t="n">
        <v>2.88329519450801E-010</v>
      </c>
      <c r="I25" s="10" t="n">
        <v>3736</v>
      </c>
      <c r="J25" s="10" t="s">
        <v>267</v>
      </c>
      <c r="K25" s="10" t="s">
        <v>268</v>
      </c>
    </row>
    <row r="26" s="10" customFormat="true" ht="14" hidden="false" customHeight="false" outlineLevel="0" collapsed="false">
      <c r="A26" s="10" t="s">
        <v>250</v>
      </c>
      <c r="B26" s="10" t="s">
        <v>251</v>
      </c>
      <c r="C26" s="10" t="n">
        <v>169</v>
      </c>
      <c r="D26" s="10" t="n">
        <v>0.576964580254957</v>
      </c>
      <c r="E26" s="10" t="n">
        <v>2.33107866273138</v>
      </c>
      <c r="F26" s="10" t="n">
        <v>1E-010</v>
      </c>
      <c r="G26" s="10" t="n">
        <v>7.17391304347826E-010</v>
      </c>
      <c r="H26" s="10" t="n">
        <v>2.88329519450801E-010</v>
      </c>
      <c r="I26" s="10" t="n">
        <v>4929</v>
      </c>
      <c r="J26" s="10" t="s">
        <v>269</v>
      </c>
      <c r="K26" s="10" t="s">
        <v>270</v>
      </c>
    </row>
    <row r="27" s="10" customFormat="true" ht="14" hidden="false" customHeight="false" outlineLevel="0" collapsed="false">
      <c r="A27" s="10" t="s">
        <v>227</v>
      </c>
      <c r="B27" s="10" t="s">
        <v>228</v>
      </c>
      <c r="C27" s="10" t="n">
        <v>78</v>
      </c>
      <c r="D27" s="10" t="n">
        <v>0.591900261529682</v>
      </c>
      <c r="E27" s="10" t="n">
        <v>2.17720934132552</v>
      </c>
      <c r="F27" s="10" t="n">
        <v>1.30439813457787E-007</v>
      </c>
      <c r="G27" s="10" t="n">
        <v>5.76704468378143E-007</v>
      </c>
      <c r="H27" s="10" t="n">
        <v>2.31785527960594E-007</v>
      </c>
      <c r="I27" s="10" t="n">
        <v>4159</v>
      </c>
      <c r="J27" s="10" t="s">
        <v>271</v>
      </c>
      <c r="K27" s="10" t="s">
        <v>272</v>
      </c>
    </row>
    <row r="28" s="10" customFormat="true" ht="14" hidden="false" customHeight="false" outlineLevel="0" collapsed="false">
      <c r="A28" s="10" t="s">
        <v>211</v>
      </c>
      <c r="B28" s="10" t="s">
        <v>212</v>
      </c>
      <c r="C28" s="10" t="n">
        <v>88</v>
      </c>
      <c r="D28" s="10" t="n">
        <v>0.581358213640812</v>
      </c>
      <c r="E28" s="10" t="n">
        <v>2.17246789347672</v>
      </c>
      <c r="F28" s="10" t="n">
        <v>2.24173481516706E-008</v>
      </c>
      <c r="G28" s="10" t="n">
        <v>1.13811152154635E-007</v>
      </c>
      <c r="H28" s="10" t="n">
        <v>4.57422812487529E-008</v>
      </c>
      <c r="I28" s="10" t="n">
        <v>3736</v>
      </c>
      <c r="J28" s="10" t="s">
        <v>273</v>
      </c>
      <c r="K28" s="10" t="s">
        <v>274</v>
      </c>
    </row>
    <row r="29" s="10" customFormat="true" ht="14" hidden="false" customHeight="false" outlineLevel="0" collapsed="false">
      <c r="A29" s="10" t="s">
        <v>203</v>
      </c>
      <c r="B29" s="10" t="s">
        <v>204</v>
      </c>
      <c r="C29" s="10" t="n">
        <v>102</v>
      </c>
      <c r="D29" s="10" t="n">
        <v>0.570130534182881</v>
      </c>
      <c r="E29" s="10" t="n">
        <v>2.16989737697254</v>
      </c>
      <c r="F29" s="10" t="n">
        <v>1.99545063288183E-008</v>
      </c>
      <c r="G29" s="10" t="n">
        <v>1.04523604579525E-007</v>
      </c>
      <c r="H29" s="10" t="n">
        <v>4.20094870080386E-008</v>
      </c>
      <c r="I29" s="10" t="n">
        <v>3916</v>
      </c>
      <c r="J29" s="10" t="s">
        <v>275</v>
      </c>
      <c r="K29" s="10" t="s">
        <v>276</v>
      </c>
    </row>
    <row r="30" s="10" customFormat="true" ht="14" hidden="false" customHeight="false" outlineLevel="0" collapsed="false">
      <c r="A30" s="10" t="s">
        <v>242</v>
      </c>
      <c r="B30" s="10" t="s">
        <v>243</v>
      </c>
      <c r="C30" s="10" t="n">
        <v>175</v>
      </c>
      <c r="D30" s="10" t="n">
        <v>0.53185797442766</v>
      </c>
      <c r="E30" s="10" t="n">
        <v>2.15201203208189</v>
      </c>
      <c r="F30" s="10" t="n">
        <v>1E-010</v>
      </c>
      <c r="G30" s="10" t="n">
        <v>7.17391304347826E-010</v>
      </c>
      <c r="H30" s="10" t="n">
        <v>2.88329519450801E-010</v>
      </c>
      <c r="I30" s="10" t="n">
        <v>3677</v>
      </c>
      <c r="J30" s="10" t="s">
        <v>277</v>
      </c>
      <c r="K30" s="10" t="s">
        <v>278</v>
      </c>
    </row>
    <row r="31" s="10" customFormat="true" ht="14" hidden="false" customHeight="false" outlineLevel="0" collapsed="false">
      <c r="A31" s="10" t="s">
        <v>215</v>
      </c>
      <c r="B31" s="10" t="s">
        <v>216</v>
      </c>
      <c r="C31" s="10" t="n">
        <v>97</v>
      </c>
      <c r="D31" s="10" t="n">
        <v>0.546132957505228</v>
      </c>
      <c r="E31" s="10" t="n">
        <v>2.06911331758484</v>
      </c>
      <c r="F31" s="10" t="n">
        <v>2.53347854086646E-007</v>
      </c>
      <c r="G31" s="10" t="n">
        <v>1.04505989810741E-006</v>
      </c>
      <c r="H31" s="10" t="n">
        <v>4.20024073880492E-007</v>
      </c>
      <c r="I31" s="10" t="n">
        <v>4143</v>
      </c>
      <c r="J31" s="10" t="s">
        <v>279</v>
      </c>
      <c r="K31" s="10" t="s">
        <v>280</v>
      </c>
    </row>
    <row r="32" s="10" customFormat="true" ht="14" hidden="false" customHeight="false" outlineLevel="0" collapsed="false">
      <c r="A32" s="10" t="s">
        <v>254</v>
      </c>
      <c r="B32" s="10" t="s">
        <v>255</v>
      </c>
      <c r="C32" s="10" t="n">
        <v>36</v>
      </c>
      <c r="D32" s="10" t="n">
        <v>0.459447075913152</v>
      </c>
      <c r="E32" s="10" t="n">
        <v>1.48065133674514</v>
      </c>
      <c r="F32" s="10" t="n">
        <v>0.0379918588873813</v>
      </c>
      <c r="G32" s="10" t="n">
        <v>0.0636411849382529</v>
      </c>
      <c r="H32" s="10" t="n">
        <v>0.0255782752861878</v>
      </c>
      <c r="I32" s="10" t="n">
        <v>4048</v>
      </c>
      <c r="J32" s="10" t="s">
        <v>240</v>
      </c>
      <c r="K32" s="10" t="s">
        <v>281</v>
      </c>
    </row>
    <row r="33" s="10" customFormat="true" ht="14" hidden="false" customHeight="false" outlineLevel="0" collapsed="false">
      <c r="A33" s="10" t="s">
        <v>234</v>
      </c>
      <c r="B33" s="10" t="s">
        <v>235</v>
      </c>
      <c r="C33" s="10" t="n">
        <v>64</v>
      </c>
      <c r="D33" s="10" t="n">
        <v>0.391263165713394</v>
      </c>
      <c r="E33" s="10" t="n">
        <v>1.39867665862537</v>
      </c>
      <c r="F33" s="10" t="n">
        <v>0.0523038605230386</v>
      </c>
      <c r="G33" s="10" t="n">
        <v>0.0841964584029402</v>
      </c>
      <c r="H33" s="10" t="n">
        <v>0.0338397249083587</v>
      </c>
      <c r="I33" s="10" t="n">
        <v>4086</v>
      </c>
      <c r="J33" s="10" t="s">
        <v>282</v>
      </c>
      <c r="K33" s="10" t="s">
        <v>283</v>
      </c>
    </row>
    <row r="34" s="10" customFormat="true" ht="14" hidden="false" customHeight="false" outlineLevel="0" collapsed="false">
      <c r="A34" s="10" t="s">
        <v>207</v>
      </c>
      <c r="B34" s="10" t="s">
        <v>208</v>
      </c>
      <c r="C34" s="10" t="n">
        <v>239</v>
      </c>
      <c r="D34" s="10" t="n">
        <v>-0.259391641296159</v>
      </c>
      <c r="E34" s="10" t="n">
        <v>-1.41048047305714</v>
      </c>
      <c r="F34" s="10" t="n">
        <v>0.00126721704993607</v>
      </c>
      <c r="G34" s="10" t="n">
        <v>0.00314422275548047</v>
      </c>
      <c r="H34" s="10" t="n">
        <v>0.00126370675339885</v>
      </c>
      <c r="I34" s="10" t="n">
        <v>4599</v>
      </c>
      <c r="J34" s="10" t="s">
        <v>284</v>
      </c>
      <c r="K34" s="10" t="s">
        <v>285</v>
      </c>
    </row>
    <row r="35" s="10" customFormat="true" ht="14" hidden="false" customHeight="false" outlineLevel="0" collapsed="false">
      <c r="A35" s="10" t="s">
        <v>199</v>
      </c>
      <c r="B35" s="10" t="s">
        <v>200</v>
      </c>
      <c r="C35" s="10" t="n">
        <v>349</v>
      </c>
      <c r="D35" s="10" t="n">
        <v>-0.460507273871306</v>
      </c>
      <c r="E35" s="10" t="n">
        <v>-2.69426000622795</v>
      </c>
      <c r="F35" s="10" t="n">
        <v>1E-010</v>
      </c>
      <c r="G35" s="10" t="n">
        <v>7.17391304347826E-010</v>
      </c>
      <c r="H35" s="10" t="n">
        <v>2.88329519450801E-010</v>
      </c>
      <c r="I35" s="10" t="n">
        <v>6440</v>
      </c>
      <c r="J35" s="10" t="s">
        <v>286</v>
      </c>
      <c r="K35" s="10" t="s">
        <v>2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66015625" defaultRowHeight="14" zeroHeight="false" outlineLevelRow="0" outlineLevelCol="0"/>
  <cols>
    <col collapsed="false" customWidth="true" hidden="false" outlineLevel="0" max="1" min="1" style="8" width="21.15"/>
    <col collapsed="false" customWidth="true" hidden="false" outlineLevel="0" max="2" min="2" style="8" width="12.82"/>
    <col collapsed="false" customWidth="true" hidden="false" outlineLevel="0" max="3" min="3" style="8" width="13.83"/>
    <col collapsed="false" customWidth="true" hidden="false" outlineLevel="0" max="4" min="4" style="8" width="12.07"/>
    <col collapsed="false" customWidth="true" hidden="false" outlineLevel="0" max="5" min="5" style="8" width="12.41"/>
    <col collapsed="false" customWidth="false" hidden="false" outlineLevel="0" max="257" min="6" style="8" width="8.66"/>
  </cols>
  <sheetData>
    <row r="1" customFormat="false" ht="14" hidden="false" customHeight="false" outlineLevel="0" collapsed="false">
      <c r="A1" s="8" t="s">
        <v>288</v>
      </c>
      <c r="B1" s="8" t="s">
        <v>289</v>
      </c>
      <c r="C1" s="8" t="s">
        <v>290</v>
      </c>
      <c r="D1" s="8" t="s">
        <v>291</v>
      </c>
      <c r="E1" s="8" t="s">
        <v>292</v>
      </c>
    </row>
    <row r="2" customFormat="false" ht="14" hidden="false" customHeight="false" outlineLevel="0" collapsed="false">
      <c r="A2" s="8" t="s">
        <v>293</v>
      </c>
      <c r="B2" s="8" t="s">
        <v>294</v>
      </c>
      <c r="C2" s="8" t="s">
        <v>295</v>
      </c>
      <c r="D2" s="8" t="s">
        <v>296</v>
      </c>
      <c r="E2" s="8" t="s">
        <v>297</v>
      </c>
    </row>
    <row r="3" customFormat="false" ht="14" hidden="false" customHeight="false" outlineLevel="0" collapsed="false">
      <c r="A3" s="8" t="s">
        <v>298</v>
      </c>
      <c r="B3" s="8" t="s">
        <v>299</v>
      </c>
      <c r="C3" s="8" t="s">
        <v>300</v>
      </c>
      <c r="D3" s="8" t="s">
        <v>301</v>
      </c>
      <c r="E3" s="8" t="s">
        <v>302</v>
      </c>
    </row>
    <row r="4" customFormat="false" ht="14" hidden="false" customHeight="false" outlineLevel="0" collapsed="false">
      <c r="A4" s="8" t="s">
        <v>303</v>
      </c>
      <c r="B4" s="8" t="s">
        <v>304</v>
      </c>
      <c r="C4" s="8" t="s">
        <v>305</v>
      </c>
      <c r="D4" s="8" t="s">
        <v>306</v>
      </c>
      <c r="E4" s="8" t="s">
        <v>307</v>
      </c>
    </row>
    <row r="5" customFormat="false" ht="14" hidden="false" customHeight="false" outlineLevel="0" collapsed="false">
      <c r="A5" s="8" t="s">
        <v>308</v>
      </c>
      <c r="B5" s="8" t="s">
        <v>309</v>
      </c>
      <c r="C5" s="8" t="s">
        <v>310</v>
      </c>
      <c r="D5" s="8" t="s">
        <v>311</v>
      </c>
      <c r="E5" s="8" t="s">
        <v>312</v>
      </c>
    </row>
    <row r="6" customFormat="false" ht="14" hidden="false" customHeight="false" outlineLevel="0" collapsed="false">
      <c r="A6" s="8" t="s">
        <v>313</v>
      </c>
      <c r="B6" s="8" t="s">
        <v>314</v>
      </c>
      <c r="C6" s="8" t="s">
        <v>315</v>
      </c>
      <c r="D6" s="8" t="s">
        <v>316</v>
      </c>
      <c r="E6" s="8" t="s">
        <v>317</v>
      </c>
    </row>
    <row r="7" customFormat="false" ht="14" hidden="false" customHeight="false" outlineLevel="0" collapsed="false">
      <c r="A7" s="8" t="s">
        <v>318</v>
      </c>
      <c r="B7" s="8" t="s">
        <v>319</v>
      </c>
      <c r="C7" s="8" t="s">
        <v>320</v>
      </c>
      <c r="D7" s="8" t="s">
        <v>321</v>
      </c>
      <c r="E7" s="8" t="s">
        <v>322</v>
      </c>
    </row>
    <row r="8" customFormat="false" ht="14" hidden="false" customHeight="false" outlineLevel="0" collapsed="false">
      <c r="A8" s="8" t="s">
        <v>323</v>
      </c>
      <c r="B8" s="8" t="s">
        <v>324</v>
      </c>
      <c r="C8" s="8" t="s">
        <v>325</v>
      </c>
      <c r="D8" s="8" t="s">
        <v>326</v>
      </c>
      <c r="E8" s="8" t="s">
        <v>327</v>
      </c>
    </row>
    <row r="9" customFormat="false" ht="14" hidden="false" customHeight="false" outlineLevel="0" collapsed="false">
      <c r="A9" s="8" t="s">
        <v>328</v>
      </c>
      <c r="B9" s="8" t="s">
        <v>329</v>
      </c>
      <c r="C9" s="8" t="s">
        <v>330</v>
      </c>
      <c r="D9" s="8" t="s">
        <v>331</v>
      </c>
      <c r="E9" s="8" t="s">
        <v>332</v>
      </c>
    </row>
    <row r="10" s="10" customFormat="true" ht="14" hidden="false" customHeight="false" outlineLevel="0" collapsed="false">
      <c r="A10" s="10" t="s">
        <v>333</v>
      </c>
      <c r="B10" s="10" t="s">
        <v>334</v>
      </c>
      <c r="C10" s="10" t="s">
        <v>335</v>
      </c>
      <c r="D10" s="10" t="s">
        <v>336</v>
      </c>
      <c r="E10" s="10" t="s">
        <v>337</v>
      </c>
    </row>
    <row r="11" customFormat="false" ht="14" hidden="false" customHeight="false" outlineLevel="0" collapsed="false">
      <c r="A11" s="8" t="s">
        <v>338</v>
      </c>
      <c r="B11" s="8" t="s">
        <v>339</v>
      </c>
      <c r="C11" s="8" t="s">
        <v>340</v>
      </c>
      <c r="D11" s="8" t="s">
        <v>341</v>
      </c>
      <c r="E11" s="8" t="s">
        <v>342</v>
      </c>
    </row>
    <row r="12" customFormat="false" ht="14" hidden="false" customHeight="false" outlineLevel="0" collapsed="false">
      <c r="A12" s="8" t="s">
        <v>343</v>
      </c>
      <c r="B12" s="8" t="s">
        <v>344</v>
      </c>
      <c r="C12" s="8" t="s">
        <v>345</v>
      </c>
      <c r="D12" s="8" t="s">
        <v>346</v>
      </c>
      <c r="E12" s="8" t="s">
        <v>347</v>
      </c>
    </row>
    <row r="13" s="10" customFormat="true" ht="14" hidden="false" customHeight="false" outlineLevel="0" collapsed="false">
      <c r="A13" s="10" t="s">
        <v>348</v>
      </c>
      <c r="B13" s="10" t="s">
        <v>349</v>
      </c>
      <c r="C13" s="10" t="s">
        <v>350</v>
      </c>
      <c r="D13" s="10" t="s">
        <v>351</v>
      </c>
      <c r="E13" s="10" t="s">
        <v>352</v>
      </c>
    </row>
    <row r="14" customFormat="false" ht="14" hidden="false" customHeight="false" outlineLevel="0" collapsed="false">
      <c r="A14" s="8" t="s">
        <v>353</v>
      </c>
      <c r="B14" s="8" t="s">
        <v>354</v>
      </c>
      <c r="C14" s="8" t="s">
        <v>355</v>
      </c>
      <c r="D14" s="8" t="s">
        <v>356</v>
      </c>
      <c r="E14" s="8" t="s">
        <v>357</v>
      </c>
    </row>
    <row r="15" customFormat="false" ht="14" hidden="false" customHeight="false" outlineLevel="0" collapsed="false">
      <c r="A15" s="8" t="s">
        <v>358</v>
      </c>
      <c r="B15" s="8" t="s">
        <v>359</v>
      </c>
      <c r="C15" s="8" t="s">
        <v>360</v>
      </c>
      <c r="D15" s="8" t="s">
        <v>361</v>
      </c>
      <c r="E15" s="8" t="s">
        <v>362</v>
      </c>
    </row>
    <row r="16" customFormat="false" ht="14" hidden="false" customHeight="false" outlineLevel="0" collapsed="false">
      <c r="A16" s="8" t="s">
        <v>363</v>
      </c>
      <c r="B16" s="8" t="s">
        <v>364</v>
      </c>
      <c r="C16" s="8" t="s">
        <v>365</v>
      </c>
      <c r="D16" s="8" t="s">
        <v>366</v>
      </c>
      <c r="E16" s="8" t="s">
        <v>3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12" t="s">
        <v>40</v>
      </c>
      <c r="B1" s="12" t="s">
        <v>368</v>
      </c>
      <c r="C1" s="12" t="s">
        <v>369</v>
      </c>
      <c r="D1" s="12" t="s">
        <v>370</v>
      </c>
    </row>
    <row r="2" customFormat="false" ht="15" hidden="false" customHeight="false" outlineLevel="0" collapsed="false">
      <c r="A2" s="12" t="s">
        <v>371</v>
      </c>
      <c r="B2" s="12" t="n">
        <v>19.20457181</v>
      </c>
      <c r="C2" s="12" t="n">
        <v>13.37128268</v>
      </c>
      <c r="D2" s="12" t="n">
        <v>12.07802757</v>
      </c>
    </row>
    <row r="3" customFormat="false" ht="15" hidden="false" customHeight="false" outlineLevel="0" collapsed="false">
      <c r="A3" s="12" t="s">
        <v>371</v>
      </c>
      <c r="B3" s="12" t="n">
        <v>17.26495161</v>
      </c>
      <c r="C3" s="12" t="n">
        <v>13.05711054</v>
      </c>
      <c r="D3" s="12" t="n">
        <v>12.98308581</v>
      </c>
    </row>
    <row r="4" customFormat="false" ht="15" hidden="false" customHeight="false" outlineLevel="0" collapsed="false">
      <c r="A4" s="12" t="s">
        <v>371</v>
      </c>
      <c r="B4" s="12" t="n">
        <v>14.6013698</v>
      </c>
      <c r="C4" s="12" t="n">
        <v>10.30241873</v>
      </c>
      <c r="D4" s="12" t="n">
        <v>9.646368908</v>
      </c>
    </row>
    <row r="5" customFormat="false" ht="15" hidden="false" customHeight="false" outlineLevel="0" collapsed="false">
      <c r="A5" s="12" t="s">
        <v>372</v>
      </c>
      <c r="B5" s="12" t="n">
        <v>19.56900082</v>
      </c>
      <c r="C5" s="12" t="n">
        <v>14.25446589</v>
      </c>
      <c r="D5" s="12" t="n">
        <v>13.42286749</v>
      </c>
    </row>
    <row r="6" customFormat="false" ht="15" hidden="false" customHeight="false" outlineLevel="0" collapsed="false">
      <c r="A6" s="12" t="s">
        <v>372</v>
      </c>
      <c r="B6" s="12" t="n">
        <v>18.62218916</v>
      </c>
      <c r="C6" s="12" t="n">
        <v>15.60082428</v>
      </c>
      <c r="D6" s="12" t="n">
        <v>14.46692149</v>
      </c>
    </row>
    <row r="7" customFormat="false" ht="15" hidden="false" customHeight="false" outlineLevel="0" collapsed="false">
      <c r="A7" s="12" t="s">
        <v>372</v>
      </c>
      <c r="B7" s="12" t="n">
        <v>20.00857811</v>
      </c>
      <c r="C7" s="12" t="n">
        <v>14.14680755</v>
      </c>
      <c r="D7" s="12" t="n">
        <v>14.08594054</v>
      </c>
    </row>
    <row r="8" customFormat="false" ht="15" hidden="false" customHeight="false" outlineLevel="0" collapsed="false">
      <c r="A8" s="12" t="s">
        <v>372</v>
      </c>
      <c r="B8" s="12" t="n">
        <v>20.65284518</v>
      </c>
      <c r="C8" s="12" t="n">
        <v>14.75761299</v>
      </c>
      <c r="D8" s="12" t="n">
        <v>10.05724534</v>
      </c>
    </row>
    <row r="9" customFormat="false" ht="15" hidden="false" customHeight="false" outlineLevel="0" collapsed="false">
      <c r="A9" s="12" t="s">
        <v>372</v>
      </c>
      <c r="B9" s="12" t="n">
        <v>21.28868145</v>
      </c>
      <c r="C9" s="12" t="n">
        <v>10.36937282</v>
      </c>
      <c r="D9" s="12" t="n">
        <v>10.28199504</v>
      </c>
    </row>
    <row r="10" customFormat="false" ht="15" hidden="false" customHeight="false" outlineLevel="0" collapsed="false">
      <c r="A10" s="12" t="s">
        <v>372</v>
      </c>
      <c r="B10" s="12" t="n">
        <v>26.91067085</v>
      </c>
      <c r="C10" s="12" t="n">
        <v>12.82705062</v>
      </c>
      <c r="D10" s="12" t="n">
        <v>13.74469026</v>
      </c>
    </row>
    <row r="11" customFormat="false" ht="15" hidden="false" customHeight="false" outlineLevel="0" collapsed="false">
      <c r="A11" s="12" t="s">
        <v>372</v>
      </c>
      <c r="B11" s="12" t="n">
        <v>18.29644187</v>
      </c>
      <c r="C11" s="12" t="n">
        <v>14.18771616</v>
      </c>
      <c r="D11" s="12" t="n">
        <v>12.41676215</v>
      </c>
    </row>
    <row r="12" customFormat="false" ht="15" hidden="false" customHeight="false" outlineLevel="0" collapsed="false">
      <c r="A12" s="12" t="s">
        <v>372</v>
      </c>
      <c r="B12" s="12" t="n">
        <v>20.34488428</v>
      </c>
      <c r="C12" s="12" t="n">
        <v>11.01325747</v>
      </c>
      <c r="D12" s="12" t="n">
        <v>11.02962856</v>
      </c>
    </row>
    <row r="13" customFormat="false" ht="15" hidden="false" customHeight="false" outlineLevel="0" collapsed="false">
      <c r="A13" s="12" t="s">
        <v>372</v>
      </c>
      <c r="B13" s="12" t="n">
        <v>19.43411176</v>
      </c>
      <c r="C13" s="12" t="n">
        <v>15.89071948</v>
      </c>
      <c r="D13" s="12" t="n">
        <v>15.95839138</v>
      </c>
    </row>
    <row r="14" customFormat="false" ht="15" hidden="false" customHeight="false" outlineLevel="0" collapsed="false">
      <c r="A14" s="12" t="s">
        <v>372</v>
      </c>
      <c r="B14" s="12" t="n">
        <v>18.36792079</v>
      </c>
      <c r="C14" s="12" t="n">
        <v>13.57425003</v>
      </c>
      <c r="D14" s="12" t="n">
        <v>13.802449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J D</dc:creator>
  <dc:description/>
  <dc:language>en-US</dc:language>
  <cp:lastModifiedBy>Jie Dai</cp:lastModifiedBy>
  <dcterms:modified xsi:type="dcterms:W3CDTF">2026-04-28T07:01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0E4A31D3AD574BDBB846F355ACE1C235_12</vt:lpwstr>
  </property>
  <property fmtid="{D5CDD505-2E9C-101B-9397-08002B2CF9AE}" pid="4" name="KSOProductBuildVer">
    <vt:lpwstr>2052-12.1.0.25225</vt:lpwstr>
  </property>
</Properties>
</file>